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823"/>
  <workbookPr autoCompressPictures="0"/>
  <bookViews>
    <workbookView xWindow="12540" yWindow="2360" windowWidth="19200" windowHeight="11580"/>
  </bookViews>
  <sheets>
    <sheet name="S3_table" sheetId="1" r:id="rId1"/>
  </sheets>
  <definedNames>
    <definedName name="_xlnm._FilterDatabase" localSheetId="0" hidden="1">S3_table!$F$1:$G$226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26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697" uniqueCount="230">
  <si>
    <t>No.</t>
  </si>
  <si>
    <t>Retrogene ID</t>
  </si>
  <si>
    <t>Indel</t>
  </si>
  <si>
    <t>Status</t>
  </si>
  <si>
    <t>Population</t>
  </si>
  <si>
    <t>AFR, African</t>
  </si>
  <si>
    <t>AMR, Ad Mixed American</t>
  </si>
  <si>
    <t>EUR, European</t>
  </si>
  <si>
    <t>EAS, East Asian</t>
  </si>
  <si>
    <t>Start</t>
  </si>
  <si>
    <t>End</t>
  </si>
  <si>
    <t>Length</t>
  </si>
  <si>
    <t>Conserved</t>
  </si>
  <si>
    <t>Expressed</t>
  </si>
  <si>
    <t>ASW</t>
  </si>
  <si>
    <t>YRI</t>
  </si>
  <si>
    <t>LWK</t>
  </si>
  <si>
    <t>MXL</t>
  </si>
  <si>
    <t>PUR</t>
  </si>
  <si>
    <t>CLM</t>
  </si>
  <si>
    <t>CEU</t>
  </si>
  <si>
    <t>IBS</t>
  </si>
  <si>
    <t>GBR</t>
  </si>
  <si>
    <t>FIN</t>
  </si>
  <si>
    <t>TSI</t>
  </si>
  <si>
    <t>JPT</t>
  </si>
  <si>
    <t>CHB</t>
  </si>
  <si>
    <t>CHS</t>
  </si>
  <si>
    <t>retro_hsap_37</t>
  </si>
  <si>
    <t>no</t>
  </si>
  <si>
    <t>retro_hsap_88</t>
  </si>
  <si>
    <t>conserved</t>
  </si>
  <si>
    <t>expressed</t>
  </si>
  <si>
    <t>retro_hsap_111</t>
  </si>
  <si>
    <t>retro_hsap_116</t>
  </si>
  <si>
    <t>retro_hsap_118</t>
  </si>
  <si>
    <t>retro_hsap_128</t>
  </si>
  <si>
    <t>retro_hsap_146</t>
  </si>
  <si>
    <t>retro_hsap_163</t>
  </si>
  <si>
    <t>retro_hsap_164</t>
  </si>
  <si>
    <t>retro_hsap_169</t>
  </si>
  <si>
    <t>retro_hsap_222</t>
  </si>
  <si>
    <t>retro_hsap_226</t>
  </si>
  <si>
    <t>retro_hsap_237</t>
  </si>
  <si>
    <t>retro_hsap_258</t>
  </si>
  <si>
    <t>retro_hsap_355</t>
  </si>
  <si>
    <t>retro_hsap_361</t>
  </si>
  <si>
    <t>retro_hsap_382</t>
  </si>
  <si>
    <t>retro_hsap_383</t>
  </si>
  <si>
    <t>retro_hsap_385</t>
  </si>
  <si>
    <t>retro_hsap_401</t>
  </si>
  <si>
    <t>retro_hsap_402</t>
  </si>
  <si>
    <t>retro_hsap_421</t>
  </si>
  <si>
    <t>retro_hsap_441</t>
  </si>
  <si>
    <t>retro_hsap_445</t>
  </si>
  <si>
    <t>retro_hsap_452</t>
  </si>
  <si>
    <t>retro_hsap_467</t>
  </si>
  <si>
    <t>retro_hsap_477</t>
  </si>
  <si>
    <t>retro_hsap_496</t>
  </si>
  <si>
    <t>retro_hsap_505</t>
  </si>
  <si>
    <t>retro_hsap_510</t>
  </si>
  <si>
    <t>retro_hsap_524</t>
  </si>
  <si>
    <t>retro_hsap_539</t>
  </si>
  <si>
    <t>retro_hsap_546</t>
  </si>
  <si>
    <t>retro_hsap_572</t>
  </si>
  <si>
    <t>retro_hsap_582</t>
  </si>
  <si>
    <t>retro_hsap_586</t>
  </si>
  <si>
    <t>retro_hsap_611</t>
  </si>
  <si>
    <t>retro_hsap_643</t>
  </si>
  <si>
    <t>retro_hsap_644</t>
  </si>
  <si>
    <t>retro_hsap_653</t>
  </si>
  <si>
    <t>retro_hsap_685</t>
  </si>
  <si>
    <t>retro_hsap_687</t>
  </si>
  <si>
    <t>retro_hsap_700</t>
  </si>
  <si>
    <t>retro_hsap_714</t>
  </si>
  <si>
    <t>retro_hsap_748</t>
  </si>
  <si>
    <t>retro_hsap_749</t>
  </si>
  <si>
    <t>retro_hsap_753</t>
  </si>
  <si>
    <t>retro_hsap_838</t>
  </si>
  <si>
    <t>retro_hsap_842</t>
  </si>
  <si>
    <t>retro_hsap_843</t>
  </si>
  <si>
    <t>retro_hsap_856</t>
  </si>
  <si>
    <t>retro_hsap_858</t>
  </si>
  <si>
    <t>retro_hsap_888</t>
  </si>
  <si>
    <t>retro_hsap_906</t>
  </si>
  <si>
    <t>retro_hsap_954</t>
  </si>
  <si>
    <t>retro_hsap_956</t>
  </si>
  <si>
    <t>retro_hsap_966</t>
  </si>
  <si>
    <t>retro_hsap_1033</t>
  </si>
  <si>
    <t>retro_hsap_1065</t>
  </si>
  <si>
    <t>retro_hsap_1068</t>
  </si>
  <si>
    <t>retro_hsap_1095</t>
  </si>
  <si>
    <t>retro_hsap_1153</t>
  </si>
  <si>
    <t>retro_hsap_1207</t>
  </si>
  <si>
    <t>retro_hsap_1246</t>
  </si>
  <si>
    <t>retro_hsap_1256</t>
  </si>
  <si>
    <t>retro_hsap_1257</t>
  </si>
  <si>
    <t>retro_hsap_1290</t>
  </si>
  <si>
    <t>retro_hsap_1297</t>
  </si>
  <si>
    <t>retro_hsap_1305</t>
  </si>
  <si>
    <t>retro_hsap_1308</t>
  </si>
  <si>
    <t>retro_hsap_1366</t>
  </si>
  <si>
    <t>retro_hsap_1370</t>
  </si>
  <si>
    <t>retro_hsap_1380</t>
  </si>
  <si>
    <t>retro_hsap_1408</t>
  </si>
  <si>
    <t>retro_hsap_1413</t>
  </si>
  <si>
    <t>retro_hsap_1438</t>
  </si>
  <si>
    <t>retro_hsap_1441</t>
  </si>
  <si>
    <t>retro_hsap_1468</t>
  </si>
  <si>
    <t>retro_hsap_1481</t>
  </si>
  <si>
    <t>retro_hsap_1519</t>
  </si>
  <si>
    <t>retro_hsap_1578</t>
  </si>
  <si>
    <t>retro_hsap_1629</t>
  </si>
  <si>
    <t>retro_hsap_1678</t>
  </si>
  <si>
    <t>retro_hsap_1697</t>
  </si>
  <si>
    <t>retro_hsap_1707</t>
  </si>
  <si>
    <t>retro_hsap_1708</t>
  </si>
  <si>
    <t>retro_hsap_1724</t>
  </si>
  <si>
    <t>retro_hsap_1759</t>
  </si>
  <si>
    <t>retro_hsap_1793</t>
  </si>
  <si>
    <t>retro_hsap_1803</t>
  </si>
  <si>
    <t>retro_hsap_1804</t>
  </si>
  <si>
    <t>retro_hsap_1837</t>
  </si>
  <si>
    <t>retro_hsap_1901</t>
  </si>
  <si>
    <t>retro_hsap_1924</t>
  </si>
  <si>
    <t>retro_hsap_1927</t>
  </si>
  <si>
    <t>retro_hsap_1968</t>
  </si>
  <si>
    <t>retro_hsap_1980</t>
  </si>
  <si>
    <t>retro_hsap_2011</t>
  </si>
  <si>
    <t>retro_hsap_2030</t>
  </si>
  <si>
    <t>retro_hsap_2041</t>
  </si>
  <si>
    <t>retro_hsap_2075</t>
  </si>
  <si>
    <t>retro_hsap_2083</t>
  </si>
  <si>
    <t>retro_hsap_2085</t>
  </si>
  <si>
    <t>retro_hsap_2102</t>
  </si>
  <si>
    <t>retro_hsap_2109</t>
  </si>
  <si>
    <t>retro_hsap_2121</t>
  </si>
  <si>
    <t>retro_hsap_2154</t>
  </si>
  <si>
    <t>retro_hsap_2212</t>
  </si>
  <si>
    <t>retro_hsap_2225</t>
  </si>
  <si>
    <t>retro_hsap_2262</t>
  </si>
  <si>
    <t>retro_hsap_2266</t>
  </si>
  <si>
    <t>retro_hsap_2298</t>
  </si>
  <si>
    <t>retro_hsap_2305</t>
  </si>
  <si>
    <t>retro_hsap_2318</t>
  </si>
  <si>
    <t>retro_hsap_2342</t>
  </si>
  <si>
    <t>retro_hsap_2358</t>
  </si>
  <si>
    <t>retro_hsap_2399</t>
  </si>
  <si>
    <t>retro_hsap_2475</t>
  </si>
  <si>
    <t>retro_hsap_2523</t>
  </si>
  <si>
    <t>retro_hsap_2549</t>
  </si>
  <si>
    <t>retro_hsap_2550</t>
  </si>
  <si>
    <t>retro_hsap_2602</t>
  </si>
  <si>
    <t>retro_hsap_2620</t>
  </si>
  <si>
    <t>retro_hsap_2745</t>
  </si>
  <si>
    <t>retro_hsap_2905</t>
  </si>
  <si>
    <t>retro_hsap_2909</t>
  </si>
  <si>
    <t>retro_hsap_2914</t>
  </si>
  <si>
    <t>retro_hsap_2926</t>
  </si>
  <si>
    <t>retro_hsap_2938</t>
  </si>
  <si>
    <t>retro_hsap_2948</t>
  </si>
  <si>
    <t>retro_hsap_3007</t>
  </si>
  <si>
    <t>retro_hsap_3027</t>
  </si>
  <si>
    <t>retro_hsap_3028</t>
  </si>
  <si>
    <t>retro_hsap_3144</t>
  </si>
  <si>
    <t>retro_hsap_3145</t>
  </si>
  <si>
    <t>retro_hsap_3146</t>
  </si>
  <si>
    <t>retro_hsap_3147</t>
  </si>
  <si>
    <t>retro_hsap_3148</t>
  </si>
  <si>
    <t>retro_hsap_3149</t>
  </si>
  <si>
    <t>retro_hsap_3172</t>
  </si>
  <si>
    <t>retro_hsap_3177</t>
  </si>
  <si>
    <t>retro_hsap_3220</t>
  </si>
  <si>
    <t>retro_hsap_3221</t>
  </si>
  <si>
    <t>retro_hsap_3244</t>
  </si>
  <si>
    <t>retro_hsap_3260</t>
  </si>
  <si>
    <t>retro_hsap_3277</t>
  </si>
  <si>
    <t>retro_hsap_3280</t>
  </si>
  <si>
    <t>retro_hsap_3286</t>
  </si>
  <si>
    <t>retro_hsap_3293</t>
  </si>
  <si>
    <t>retro_hsap_3295</t>
  </si>
  <si>
    <t>retro_hsap_3296</t>
  </si>
  <si>
    <t>retro_hsap_3297</t>
  </si>
  <si>
    <t>retro_hsap_3298</t>
  </si>
  <si>
    <t>retro_hsap_3299</t>
  </si>
  <si>
    <t>retro_hsap_3302</t>
  </si>
  <si>
    <t>retro_hsap_3343</t>
  </si>
  <si>
    <t>retro_hsap_3420</t>
  </si>
  <si>
    <t>retro_hsap_3448</t>
  </si>
  <si>
    <t>retro_hsap_3468</t>
  </si>
  <si>
    <t>retro_hsap_3497</t>
  </si>
  <si>
    <t>retro_hsap_3572</t>
  </si>
  <si>
    <t>retro_hsap_3574</t>
  </si>
  <si>
    <t>retro_hsap_3600</t>
  </si>
  <si>
    <t>retro_hsap_3633</t>
  </si>
  <si>
    <t>retro_hsap_3694</t>
  </si>
  <si>
    <t>retro_hsap_3702</t>
  </si>
  <si>
    <t>retro_hsap_3744</t>
  </si>
  <si>
    <t>retro_hsap_3780</t>
  </si>
  <si>
    <t>retro_hsap_3781</t>
  </si>
  <si>
    <t>retro_hsap_3798</t>
  </si>
  <si>
    <t>retro_hsap_3852</t>
  </si>
  <si>
    <t>retro_hsap_3853</t>
  </si>
  <si>
    <t>retro_hsap_3861</t>
  </si>
  <si>
    <t>retro_hsap_3872</t>
  </si>
  <si>
    <t>retro_hsap_3884</t>
  </si>
  <si>
    <t>retro_hsap_3894</t>
  </si>
  <si>
    <t>retro_hsap_3895</t>
  </si>
  <si>
    <t>retro_hsap_3937</t>
  </si>
  <si>
    <t>retro_hsap_3940</t>
  </si>
  <si>
    <t>retro_hsap_3949</t>
  </si>
  <si>
    <t>retro_hsap_3952</t>
  </si>
  <si>
    <t>retro_hsap_4020</t>
  </si>
  <si>
    <t>retro_hsap_4021</t>
  </si>
  <si>
    <t>retro_hsap_4051</t>
  </si>
  <si>
    <t>retro_hsap_4123</t>
  </si>
  <si>
    <t>retro_hsap_4170</t>
  </si>
  <si>
    <t>retro_hsap_4212</t>
  </si>
  <si>
    <t>retro_hsap_4218</t>
  </si>
  <si>
    <t>retro_hsap_4226</t>
  </si>
  <si>
    <t>retro_hsap_4244</t>
  </si>
  <si>
    <t>retro_hsap_4282</t>
  </si>
  <si>
    <t>retro_hsap_4290</t>
  </si>
  <si>
    <t>retro_hsap_4296</t>
  </si>
  <si>
    <t>retro_hsap_4714</t>
  </si>
  <si>
    <t>retro_hsap_4727</t>
  </si>
  <si>
    <t>retro_hsap_4837</t>
  </si>
  <si>
    <t>retro_hsap_4845</t>
  </si>
  <si>
    <t>retro_hsap_4873</t>
  </si>
  <si>
    <t>retro_hsap_49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9F0C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C3"/>
        <bgColor indexed="64"/>
      </patternFill>
    </fill>
  </fills>
  <borders count="5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hair">
        <color auto="1"/>
      </bottom>
      <diagonal/>
    </border>
    <border>
      <left/>
      <right/>
      <top style="medium">
        <color auto="1"/>
      </top>
      <bottom style="hair">
        <color auto="1"/>
      </bottom>
      <diagonal/>
    </border>
    <border>
      <left/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 style="thin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thin">
        <color auto="1"/>
      </right>
      <top style="hair">
        <color auto="1"/>
      </top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hair">
        <color auto="1"/>
      </right>
      <top/>
      <bottom style="medium">
        <color auto="1"/>
      </bottom>
      <diagonal/>
    </border>
    <border>
      <left style="hair">
        <color auto="1"/>
      </left>
      <right style="hair">
        <color auto="1"/>
      </right>
      <top/>
      <bottom style="medium">
        <color auto="1"/>
      </bottom>
      <diagonal/>
    </border>
    <border>
      <left style="hair">
        <color auto="1"/>
      </left>
      <right/>
      <top/>
      <bottom style="medium">
        <color auto="1"/>
      </bottom>
      <diagonal/>
    </border>
    <border>
      <left style="hair">
        <color auto="1"/>
      </left>
      <right style="medium">
        <color auto="1"/>
      </right>
      <top/>
      <bottom style="medium">
        <color auto="1"/>
      </bottom>
      <diagonal/>
    </border>
    <border>
      <left/>
      <right style="hair">
        <color auto="1"/>
      </right>
      <top/>
      <bottom style="medium">
        <color auto="1"/>
      </bottom>
      <diagonal/>
    </border>
    <border>
      <left style="thin">
        <color auto="1"/>
      </left>
      <right style="hair">
        <color auto="1"/>
      </right>
      <top/>
      <bottom style="medium">
        <color auto="1"/>
      </bottom>
      <diagonal/>
    </border>
    <border>
      <left style="hair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/>
      <top style="medium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/>
      <right style="hair">
        <color auto="1"/>
      </right>
      <top style="medium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medium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/>
      <top style="hair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/>
      <top style="hair">
        <color auto="1"/>
      </top>
      <bottom style="medium">
        <color auto="1"/>
      </bottom>
      <diagonal/>
    </border>
    <border>
      <left style="hair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/>
      <right style="hair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medium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2" borderId="0" xfId="0" applyFill="1"/>
    <xf numFmtId="0" fontId="1" fillId="2" borderId="21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2" borderId="26" xfId="0" applyFill="1" applyBorder="1" applyAlignment="1">
      <alignment horizontal="center" vertical="center"/>
    </xf>
    <xf numFmtId="0" fontId="0" fillId="2" borderId="27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28" xfId="0" applyFill="1" applyBorder="1"/>
    <xf numFmtId="0" fontId="0" fillId="2" borderId="29" xfId="0" applyFill="1" applyBorder="1"/>
    <xf numFmtId="0" fontId="0" fillId="2" borderId="30" xfId="0" applyFill="1" applyBorder="1"/>
    <xf numFmtId="0" fontId="0" fillId="2" borderId="31" xfId="0" applyFill="1" applyBorder="1"/>
    <xf numFmtId="0" fontId="0" fillId="2" borderId="32" xfId="0" applyFill="1" applyBorder="1"/>
    <xf numFmtId="0" fontId="0" fillId="2" borderId="33" xfId="0" applyFill="1" applyBorder="1"/>
    <xf numFmtId="0" fontId="0" fillId="2" borderId="34" xfId="0" applyFill="1" applyBorder="1"/>
    <xf numFmtId="0" fontId="0" fillId="2" borderId="35" xfId="0" applyFill="1" applyBorder="1"/>
    <xf numFmtId="0" fontId="0" fillId="2" borderId="36" xfId="0" applyFill="1" applyBorder="1" applyAlignment="1">
      <alignment horizontal="center" vertical="center"/>
    </xf>
    <xf numFmtId="0" fontId="0" fillId="2" borderId="37" xfId="0" applyFill="1" applyBorder="1"/>
    <xf numFmtId="0" fontId="0" fillId="2" borderId="38" xfId="0" applyFill="1" applyBorder="1"/>
    <xf numFmtId="0" fontId="0" fillId="2" borderId="39" xfId="0" applyFill="1" applyBorder="1"/>
    <xf numFmtId="0" fontId="0" fillId="2" borderId="40" xfId="0" applyFill="1" applyBorder="1"/>
    <xf numFmtId="0" fontId="0" fillId="2" borderId="41" xfId="0" applyFill="1" applyBorder="1"/>
    <xf numFmtId="0" fontId="0" fillId="2" borderId="42" xfId="0" applyFill="1" applyBorder="1"/>
    <xf numFmtId="0" fontId="0" fillId="2" borderId="43" xfId="0" applyFill="1" applyBorder="1"/>
    <xf numFmtId="0" fontId="0" fillId="2" borderId="44" xfId="0" applyFill="1" applyBorder="1"/>
    <xf numFmtId="0" fontId="0" fillId="3" borderId="36" xfId="0" applyFill="1" applyBorder="1" applyAlignment="1">
      <alignment horizontal="center" vertical="center"/>
    </xf>
    <xf numFmtId="0" fontId="0" fillId="3" borderId="37" xfId="0" applyFill="1" applyBorder="1"/>
    <xf numFmtId="0" fontId="0" fillId="3" borderId="38" xfId="0" applyFill="1" applyBorder="1"/>
    <xf numFmtId="0" fontId="0" fillId="3" borderId="39" xfId="0" applyFill="1" applyBorder="1"/>
    <xf numFmtId="0" fontId="0" fillId="3" borderId="40" xfId="0" applyFill="1" applyBorder="1"/>
    <xf numFmtId="0" fontId="0" fillId="3" borderId="41" xfId="0" applyFill="1" applyBorder="1"/>
    <xf numFmtId="0" fontId="0" fillId="3" borderId="42" xfId="0" applyFill="1" applyBorder="1"/>
    <xf numFmtId="0" fontId="0" fillId="3" borderId="43" xfId="0" applyFill="1" applyBorder="1"/>
    <xf numFmtId="0" fontId="0" fillId="3" borderId="44" xfId="0" applyFill="1" applyBorder="1"/>
    <xf numFmtId="0" fontId="0" fillId="4" borderId="36" xfId="0" applyFill="1" applyBorder="1" applyAlignment="1">
      <alignment horizontal="center" vertical="center"/>
    </xf>
    <xf numFmtId="0" fontId="0" fillId="4" borderId="37" xfId="0" applyFill="1" applyBorder="1"/>
    <xf numFmtId="0" fontId="0" fillId="4" borderId="38" xfId="0" applyFill="1" applyBorder="1"/>
    <xf numFmtId="0" fontId="0" fillId="4" borderId="39" xfId="0" applyFill="1" applyBorder="1"/>
    <xf numFmtId="0" fontId="0" fillId="4" borderId="40" xfId="0" applyFill="1" applyBorder="1"/>
    <xf numFmtId="0" fontId="0" fillId="4" borderId="41" xfId="0" applyFill="1" applyBorder="1"/>
    <xf numFmtId="0" fontId="0" fillId="4" borderId="42" xfId="0" applyFill="1" applyBorder="1"/>
    <xf numFmtId="0" fontId="0" fillId="4" borderId="43" xfId="0" applyFill="1" applyBorder="1"/>
    <xf numFmtId="0" fontId="0" fillId="4" borderId="44" xfId="0" applyFill="1" applyBorder="1"/>
    <xf numFmtId="0" fontId="0" fillId="5" borderId="36" xfId="0" applyFill="1" applyBorder="1" applyAlignment="1">
      <alignment horizontal="center" vertical="center"/>
    </xf>
    <xf numFmtId="0" fontId="0" fillId="5" borderId="37" xfId="0" applyFill="1" applyBorder="1"/>
    <xf numFmtId="0" fontId="0" fillId="5" borderId="38" xfId="0" applyFill="1" applyBorder="1"/>
    <xf numFmtId="0" fontId="0" fillId="5" borderId="39" xfId="0" applyFill="1" applyBorder="1"/>
    <xf numFmtId="0" fontId="0" fillId="5" borderId="40" xfId="0" applyFill="1" applyBorder="1"/>
    <xf numFmtId="0" fontId="0" fillId="5" borderId="41" xfId="0" applyFill="1" applyBorder="1"/>
    <xf numFmtId="0" fontId="0" fillId="5" borderId="42" xfId="0" applyFill="1" applyBorder="1"/>
    <xf numFmtId="0" fontId="0" fillId="5" borderId="43" xfId="0" applyFill="1" applyBorder="1"/>
    <xf numFmtId="0" fontId="0" fillId="5" borderId="44" xfId="0" applyFill="1" applyBorder="1"/>
    <xf numFmtId="0" fontId="0" fillId="5" borderId="43" xfId="0" applyFont="1" applyFill="1" applyBorder="1"/>
    <xf numFmtId="0" fontId="0" fillId="2" borderId="45" xfId="0" applyFill="1" applyBorder="1" applyAlignment="1">
      <alignment horizontal="center" vertical="center"/>
    </xf>
    <xf numFmtId="0" fontId="0" fillId="2" borderId="46" xfId="0" applyFill="1" applyBorder="1"/>
    <xf numFmtId="0" fontId="0" fillId="2" borderId="47" xfId="0" applyFill="1" applyBorder="1"/>
    <xf numFmtId="0" fontId="0" fillId="2" borderId="48" xfId="0" applyFill="1" applyBorder="1"/>
    <xf numFmtId="0" fontId="0" fillId="2" borderId="49" xfId="0" applyFill="1" applyBorder="1"/>
    <xf numFmtId="0" fontId="0" fillId="2" borderId="50" xfId="0" applyFill="1" applyBorder="1"/>
    <xf numFmtId="0" fontId="0" fillId="2" borderId="51" xfId="0" applyFill="1" applyBorder="1"/>
    <xf numFmtId="0" fontId="0" fillId="2" borderId="52" xfId="0" applyFill="1" applyBorder="1"/>
    <xf numFmtId="0" fontId="0" fillId="2" borderId="53" xfId="0" applyFill="1" applyBorder="1"/>
    <xf numFmtId="0" fontId="0" fillId="2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</cellXfs>
  <cellStyles count="1">
    <cellStyle name="Standardow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6"/>
  <sheetViews>
    <sheetView tabSelected="1" topLeftCell="A27" zoomScale="70" zoomScaleNormal="70" zoomScalePageLayoutView="70" workbookViewId="0">
      <selection activeCell="X47" sqref="X47"/>
    </sheetView>
  </sheetViews>
  <sheetFormatPr baseColWidth="10" defaultColWidth="11" defaultRowHeight="15" x14ac:dyDescent="0"/>
  <cols>
    <col min="1" max="1" width="5.5" style="67" customWidth="1"/>
    <col min="2" max="2" width="15.1640625" style="1" bestFit="1" customWidth="1"/>
    <col min="3" max="4" width="10.1640625" style="1" bestFit="1" customWidth="1"/>
    <col min="5" max="5" width="7.1640625" style="1" bestFit="1" customWidth="1"/>
    <col min="6" max="7" width="11" style="1"/>
    <col min="8" max="21" width="7.83203125" style="1" customWidth="1"/>
  </cols>
  <sheetData>
    <row r="1" spans="1:21">
      <c r="A1" s="68" t="s">
        <v>0</v>
      </c>
      <c r="B1" s="71" t="s">
        <v>1</v>
      </c>
      <c r="C1" s="74" t="s">
        <v>2</v>
      </c>
      <c r="D1" s="74"/>
      <c r="E1" s="74"/>
      <c r="F1" s="68" t="s">
        <v>3</v>
      </c>
      <c r="G1" s="76"/>
      <c r="H1" s="78" t="s">
        <v>4</v>
      </c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80"/>
    </row>
    <row r="2" spans="1:21">
      <c r="A2" s="69"/>
      <c r="B2" s="72"/>
      <c r="C2" s="75"/>
      <c r="D2" s="75"/>
      <c r="E2" s="75"/>
      <c r="F2" s="69"/>
      <c r="G2" s="77"/>
      <c r="H2" s="81" t="s">
        <v>5</v>
      </c>
      <c r="I2" s="82"/>
      <c r="J2" s="83"/>
      <c r="K2" s="84" t="s">
        <v>6</v>
      </c>
      <c r="L2" s="85"/>
      <c r="M2" s="86"/>
      <c r="N2" s="84" t="s">
        <v>7</v>
      </c>
      <c r="O2" s="85"/>
      <c r="P2" s="85"/>
      <c r="Q2" s="85"/>
      <c r="R2" s="86"/>
      <c r="S2" s="87" t="s">
        <v>8</v>
      </c>
      <c r="T2" s="82"/>
      <c r="U2" s="88"/>
    </row>
    <row r="3" spans="1:21" ht="16" thickBot="1">
      <c r="A3" s="70"/>
      <c r="B3" s="73"/>
      <c r="C3" s="2" t="s">
        <v>9</v>
      </c>
      <c r="D3" s="3" t="s">
        <v>10</v>
      </c>
      <c r="E3" s="4" t="s">
        <v>11</v>
      </c>
      <c r="F3" s="2" t="s">
        <v>12</v>
      </c>
      <c r="G3" s="5" t="s">
        <v>13</v>
      </c>
      <c r="H3" s="6" t="s">
        <v>14</v>
      </c>
      <c r="I3" s="7" t="s">
        <v>15</v>
      </c>
      <c r="J3" s="8" t="s">
        <v>16</v>
      </c>
      <c r="K3" s="9" t="s">
        <v>17</v>
      </c>
      <c r="L3" s="7" t="s">
        <v>18</v>
      </c>
      <c r="M3" s="10" t="s">
        <v>19</v>
      </c>
      <c r="N3" s="9" t="s">
        <v>20</v>
      </c>
      <c r="O3" s="7" t="s">
        <v>21</v>
      </c>
      <c r="P3" s="7" t="s">
        <v>22</v>
      </c>
      <c r="Q3" s="7" t="s">
        <v>23</v>
      </c>
      <c r="R3" s="10" t="s">
        <v>24</v>
      </c>
      <c r="S3" s="6" t="s">
        <v>25</v>
      </c>
      <c r="T3" s="7" t="s">
        <v>26</v>
      </c>
      <c r="U3" s="11" t="s">
        <v>27</v>
      </c>
    </row>
    <row r="4" spans="1:21">
      <c r="A4" s="12">
        <v>1</v>
      </c>
      <c r="B4" s="13" t="s">
        <v>28</v>
      </c>
      <c r="C4" s="14">
        <v>12853864</v>
      </c>
      <c r="D4" s="15">
        <f>C4+E4</f>
        <v>12919352</v>
      </c>
      <c r="E4" s="16">
        <v>65488</v>
      </c>
      <c r="F4" s="14" t="s">
        <v>29</v>
      </c>
      <c r="G4" s="17" t="s">
        <v>29</v>
      </c>
      <c r="H4" s="18">
        <v>0</v>
      </c>
      <c r="I4" s="15">
        <v>0</v>
      </c>
      <c r="J4" s="16">
        <v>1.55</v>
      </c>
      <c r="K4" s="19">
        <v>1.52</v>
      </c>
      <c r="L4" s="15">
        <v>1.82</v>
      </c>
      <c r="M4" s="20">
        <v>4.17</v>
      </c>
      <c r="N4" s="19">
        <v>2.94</v>
      </c>
      <c r="O4" s="15">
        <v>3.57</v>
      </c>
      <c r="P4" s="15">
        <v>2.25</v>
      </c>
      <c r="Q4" s="15">
        <v>1.08</v>
      </c>
      <c r="R4" s="20">
        <v>2.04</v>
      </c>
      <c r="S4" s="18">
        <v>6.18</v>
      </c>
      <c r="T4" s="15">
        <v>2.58</v>
      </c>
      <c r="U4" s="17">
        <v>3.5</v>
      </c>
    </row>
    <row r="5" spans="1:21">
      <c r="A5" s="21">
        <f>IF(B5=B4,A4,A4+1)</f>
        <v>1</v>
      </c>
      <c r="B5" s="22" t="s">
        <v>28</v>
      </c>
      <c r="C5" s="23">
        <v>12898652</v>
      </c>
      <c r="D5" s="24">
        <f t="shared" ref="D5:D68" si="0">C5+E5</f>
        <v>13013315</v>
      </c>
      <c r="E5" s="25">
        <v>114663</v>
      </c>
      <c r="F5" s="23" t="s">
        <v>29</v>
      </c>
      <c r="G5" s="26" t="s">
        <v>29</v>
      </c>
      <c r="H5" s="27">
        <v>0</v>
      </c>
      <c r="I5" s="24">
        <v>1.1399999999999999</v>
      </c>
      <c r="J5" s="25">
        <v>0.52</v>
      </c>
      <c r="K5" s="28">
        <v>2.27</v>
      </c>
      <c r="L5" s="24">
        <v>0.91</v>
      </c>
      <c r="M5" s="29">
        <v>4.17</v>
      </c>
      <c r="N5" s="28">
        <v>1.18</v>
      </c>
      <c r="O5" s="24">
        <v>0</v>
      </c>
      <c r="P5" s="24">
        <v>1.1200000000000001</v>
      </c>
      <c r="Q5" s="24">
        <v>0</v>
      </c>
      <c r="R5" s="29">
        <v>0.51</v>
      </c>
      <c r="S5" s="27">
        <v>2.25</v>
      </c>
      <c r="T5" s="24">
        <v>0.52</v>
      </c>
      <c r="U5" s="26">
        <v>1.5</v>
      </c>
    </row>
    <row r="6" spans="1:21">
      <c r="A6" s="21">
        <f t="shared" ref="A6:A69" si="1">IF(B6=B5,A5,A5+1)</f>
        <v>1</v>
      </c>
      <c r="B6" s="22" t="s">
        <v>28</v>
      </c>
      <c r="C6" s="23">
        <v>12907341</v>
      </c>
      <c r="D6" s="24">
        <f t="shared" si="0"/>
        <v>13183071</v>
      </c>
      <c r="E6" s="25">
        <v>275730</v>
      </c>
      <c r="F6" s="23" t="s">
        <v>29</v>
      </c>
      <c r="G6" s="26" t="s">
        <v>29</v>
      </c>
      <c r="H6" s="27">
        <v>0</v>
      </c>
      <c r="I6" s="24">
        <v>0.56999999999999995</v>
      </c>
      <c r="J6" s="25">
        <v>1.03</v>
      </c>
      <c r="K6" s="28">
        <v>0</v>
      </c>
      <c r="L6" s="24">
        <v>0</v>
      </c>
      <c r="M6" s="29">
        <v>0</v>
      </c>
      <c r="N6" s="28">
        <v>0</v>
      </c>
      <c r="O6" s="24">
        <v>0</v>
      </c>
      <c r="P6" s="24">
        <v>0</v>
      </c>
      <c r="Q6" s="24">
        <v>0</v>
      </c>
      <c r="R6" s="29">
        <v>0</v>
      </c>
      <c r="S6" s="27">
        <v>1.1200000000000001</v>
      </c>
      <c r="T6" s="24">
        <v>1.55</v>
      </c>
      <c r="U6" s="26">
        <v>0.5</v>
      </c>
    </row>
    <row r="7" spans="1:21">
      <c r="A7" s="30">
        <f t="shared" si="1"/>
        <v>2</v>
      </c>
      <c r="B7" s="31" t="s">
        <v>30</v>
      </c>
      <c r="C7" s="32">
        <v>25671963</v>
      </c>
      <c r="D7" s="33">
        <f t="shared" si="0"/>
        <v>25673235</v>
      </c>
      <c r="E7" s="34">
        <v>1272</v>
      </c>
      <c r="F7" s="32" t="s">
        <v>31</v>
      </c>
      <c r="G7" s="35" t="s">
        <v>32</v>
      </c>
      <c r="H7" s="36">
        <v>0</v>
      </c>
      <c r="I7" s="33">
        <v>0</v>
      </c>
      <c r="J7" s="34">
        <v>3.09</v>
      </c>
      <c r="K7" s="37">
        <v>0.76</v>
      </c>
      <c r="L7" s="33">
        <v>0</v>
      </c>
      <c r="M7" s="38">
        <v>1.67</v>
      </c>
      <c r="N7" s="37">
        <v>0.59</v>
      </c>
      <c r="O7" s="33">
        <v>0</v>
      </c>
      <c r="P7" s="33">
        <v>0</v>
      </c>
      <c r="Q7" s="33">
        <v>1.08</v>
      </c>
      <c r="R7" s="38">
        <v>0.51</v>
      </c>
      <c r="S7" s="36">
        <v>1.69</v>
      </c>
      <c r="T7" s="33">
        <v>1.03</v>
      </c>
      <c r="U7" s="35">
        <v>0</v>
      </c>
    </row>
    <row r="8" spans="1:21">
      <c r="A8" s="39">
        <f t="shared" si="1"/>
        <v>3</v>
      </c>
      <c r="B8" s="40" t="s">
        <v>33</v>
      </c>
      <c r="C8" s="41">
        <v>1587090</v>
      </c>
      <c r="D8" s="42">
        <f t="shared" si="0"/>
        <v>1653303</v>
      </c>
      <c r="E8" s="43">
        <v>66213</v>
      </c>
      <c r="F8" s="41" t="s">
        <v>29</v>
      </c>
      <c r="G8" s="44" t="s">
        <v>32</v>
      </c>
      <c r="H8" s="45">
        <v>0</v>
      </c>
      <c r="I8" s="42">
        <v>0</v>
      </c>
      <c r="J8" s="43">
        <v>0</v>
      </c>
      <c r="K8" s="46">
        <v>0</v>
      </c>
      <c r="L8" s="42">
        <v>0</v>
      </c>
      <c r="M8" s="47">
        <v>0</v>
      </c>
      <c r="N8" s="46">
        <v>0</v>
      </c>
      <c r="O8" s="42">
        <v>0</v>
      </c>
      <c r="P8" s="42">
        <v>0</v>
      </c>
      <c r="Q8" s="42">
        <v>0</v>
      </c>
      <c r="R8" s="47">
        <v>0</v>
      </c>
      <c r="S8" s="45">
        <v>0</v>
      </c>
      <c r="T8" s="42">
        <v>0</v>
      </c>
      <c r="U8" s="44">
        <v>0</v>
      </c>
    </row>
    <row r="9" spans="1:21">
      <c r="A9" s="21">
        <f t="shared" si="1"/>
        <v>4</v>
      </c>
      <c r="B9" s="22" t="s">
        <v>34</v>
      </c>
      <c r="C9" s="23">
        <v>15920717</v>
      </c>
      <c r="D9" s="24">
        <f t="shared" si="0"/>
        <v>15937082</v>
      </c>
      <c r="E9" s="25">
        <v>16365</v>
      </c>
      <c r="F9" s="23" t="s">
        <v>29</v>
      </c>
      <c r="G9" s="26" t="s">
        <v>29</v>
      </c>
      <c r="H9" s="27">
        <v>0.82</v>
      </c>
      <c r="I9" s="24">
        <v>0</v>
      </c>
      <c r="J9" s="25">
        <v>0</v>
      </c>
      <c r="K9" s="28">
        <v>0</v>
      </c>
      <c r="L9" s="24">
        <v>0</v>
      </c>
      <c r="M9" s="29">
        <v>0</v>
      </c>
      <c r="N9" s="28">
        <v>0</v>
      </c>
      <c r="O9" s="24">
        <v>0</v>
      </c>
      <c r="P9" s="24">
        <v>0</v>
      </c>
      <c r="Q9" s="24">
        <v>0</v>
      </c>
      <c r="R9" s="29">
        <v>0</v>
      </c>
      <c r="S9" s="27">
        <v>0</v>
      </c>
      <c r="T9" s="24">
        <v>0</v>
      </c>
      <c r="U9" s="26">
        <v>0</v>
      </c>
    </row>
    <row r="10" spans="1:21">
      <c r="A10" s="21">
        <f t="shared" si="1"/>
        <v>5</v>
      </c>
      <c r="B10" s="22" t="s">
        <v>35</v>
      </c>
      <c r="C10" s="23">
        <v>16150596</v>
      </c>
      <c r="D10" s="24">
        <f t="shared" si="0"/>
        <v>16156384</v>
      </c>
      <c r="E10" s="25">
        <v>5788</v>
      </c>
      <c r="F10" s="23" t="s">
        <v>29</v>
      </c>
      <c r="G10" s="26" t="s">
        <v>29</v>
      </c>
      <c r="H10" s="27">
        <v>1.64</v>
      </c>
      <c r="I10" s="24">
        <v>0</v>
      </c>
      <c r="J10" s="25">
        <v>0</v>
      </c>
      <c r="K10" s="28">
        <v>5.3</v>
      </c>
      <c r="L10" s="24">
        <v>5.45</v>
      </c>
      <c r="M10" s="29">
        <v>2.5</v>
      </c>
      <c r="N10" s="28">
        <v>5.29</v>
      </c>
      <c r="O10" s="24">
        <v>0</v>
      </c>
      <c r="P10" s="24">
        <v>3.93</v>
      </c>
      <c r="Q10" s="24">
        <v>6.45</v>
      </c>
      <c r="R10" s="29">
        <v>7.65</v>
      </c>
      <c r="S10" s="27">
        <v>0</v>
      </c>
      <c r="T10" s="24">
        <v>0</v>
      </c>
      <c r="U10" s="26">
        <v>0</v>
      </c>
    </row>
    <row r="11" spans="1:21">
      <c r="A11" s="21">
        <f t="shared" si="1"/>
        <v>5</v>
      </c>
      <c r="B11" s="22" t="s">
        <v>35</v>
      </c>
      <c r="C11" s="23">
        <v>16151934</v>
      </c>
      <c r="D11" s="24">
        <f t="shared" si="0"/>
        <v>16155438</v>
      </c>
      <c r="E11" s="25">
        <v>3504</v>
      </c>
      <c r="F11" s="23" t="s">
        <v>29</v>
      </c>
      <c r="G11" s="26" t="s">
        <v>29</v>
      </c>
      <c r="H11" s="27">
        <v>11.48</v>
      </c>
      <c r="I11" s="24">
        <v>5.68</v>
      </c>
      <c r="J11" s="25">
        <v>10.31</v>
      </c>
      <c r="K11" s="28">
        <v>32.58</v>
      </c>
      <c r="L11" s="24">
        <v>28.18</v>
      </c>
      <c r="M11" s="29">
        <v>31.67</v>
      </c>
      <c r="N11" s="28">
        <v>34.119999999999997</v>
      </c>
      <c r="O11" s="24">
        <v>25</v>
      </c>
      <c r="P11" s="24">
        <v>39.89</v>
      </c>
      <c r="Q11" s="24">
        <v>31.72</v>
      </c>
      <c r="R11" s="29">
        <v>37.24</v>
      </c>
      <c r="S11" s="27">
        <v>0</v>
      </c>
      <c r="T11" s="24">
        <v>4.6399999999999997</v>
      </c>
      <c r="U11" s="26">
        <v>12</v>
      </c>
    </row>
    <row r="12" spans="1:21">
      <c r="A12" s="48">
        <f t="shared" si="1"/>
        <v>6</v>
      </c>
      <c r="B12" s="49" t="s">
        <v>36</v>
      </c>
      <c r="C12" s="50">
        <v>27502051</v>
      </c>
      <c r="D12" s="51">
        <f t="shared" si="0"/>
        <v>27515654</v>
      </c>
      <c r="E12" s="52">
        <v>13603</v>
      </c>
      <c r="F12" s="50" t="s">
        <v>31</v>
      </c>
      <c r="G12" s="53" t="s">
        <v>29</v>
      </c>
      <c r="H12" s="54">
        <v>0</v>
      </c>
      <c r="I12" s="51">
        <v>0</v>
      </c>
      <c r="J12" s="52">
        <v>0</v>
      </c>
      <c r="K12" s="55">
        <v>0.76</v>
      </c>
      <c r="L12" s="51">
        <v>0</v>
      </c>
      <c r="M12" s="56">
        <v>0</v>
      </c>
      <c r="N12" s="55">
        <v>0</v>
      </c>
      <c r="O12" s="51">
        <v>0</v>
      </c>
      <c r="P12" s="51">
        <v>0</v>
      </c>
      <c r="Q12" s="51">
        <v>0</v>
      </c>
      <c r="R12" s="56">
        <v>0</v>
      </c>
      <c r="S12" s="54">
        <v>0</v>
      </c>
      <c r="T12" s="51">
        <v>0</v>
      </c>
      <c r="U12" s="53">
        <v>0</v>
      </c>
    </row>
    <row r="13" spans="1:21">
      <c r="A13" s="48">
        <f t="shared" si="1"/>
        <v>7</v>
      </c>
      <c r="B13" s="49" t="s">
        <v>37</v>
      </c>
      <c r="C13" s="50">
        <v>46243510</v>
      </c>
      <c r="D13" s="51">
        <f t="shared" si="0"/>
        <v>46251900</v>
      </c>
      <c r="E13" s="52">
        <v>8390</v>
      </c>
      <c r="F13" s="50" t="s">
        <v>31</v>
      </c>
      <c r="G13" s="53" t="s">
        <v>29</v>
      </c>
      <c r="H13" s="54">
        <v>0</v>
      </c>
      <c r="I13" s="51">
        <v>2.27</v>
      </c>
      <c r="J13" s="52">
        <v>0.52</v>
      </c>
      <c r="K13" s="55">
        <v>0</v>
      </c>
      <c r="L13" s="51">
        <v>0</v>
      </c>
      <c r="M13" s="56">
        <v>0</v>
      </c>
      <c r="N13" s="55">
        <v>0</v>
      </c>
      <c r="O13" s="51">
        <v>0</v>
      </c>
      <c r="P13" s="51">
        <v>0</v>
      </c>
      <c r="Q13" s="51">
        <v>0</v>
      </c>
      <c r="R13" s="56">
        <v>0</v>
      </c>
      <c r="S13" s="54">
        <v>0</v>
      </c>
      <c r="T13" s="51">
        <v>0</v>
      </c>
      <c r="U13" s="53">
        <v>0</v>
      </c>
    </row>
    <row r="14" spans="1:21">
      <c r="A14" s="48">
        <f t="shared" si="1"/>
        <v>8</v>
      </c>
      <c r="B14" s="49" t="s">
        <v>38</v>
      </c>
      <c r="C14" s="50">
        <v>62654000</v>
      </c>
      <c r="D14" s="51">
        <f t="shared" si="0"/>
        <v>62657149</v>
      </c>
      <c r="E14" s="52">
        <v>3149</v>
      </c>
      <c r="F14" s="50" t="s">
        <v>31</v>
      </c>
      <c r="G14" s="53" t="s">
        <v>29</v>
      </c>
      <c r="H14" s="54">
        <v>1.64</v>
      </c>
      <c r="I14" s="51">
        <v>0</v>
      </c>
      <c r="J14" s="52">
        <v>2.06</v>
      </c>
      <c r="K14" s="55">
        <v>18.18</v>
      </c>
      <c r="L14" s="51">
        <v>4.55</v>
      </c>
      <c r="M14" s="56">
        <v>10</v>
      </c>
      <c r="N14" s="55">
        <v>3.53</v>
      </c>
      <c r="O14" s="51">
        <v>0</v>
      </c>
      <c r="P14" s="51">
        <v>2.81</v>
      </c>
      <c r="Q14" s="51">
        <v>3.76</v>
      </c>
      <c r="R14" s="56">
        <v>3.06</v>
      </c>
      <c r="S14" s="54">
        <v>38.200000000000003</v>
      </c>
      <c r="T14" s="51">
        <v>34.54</v>
      </c>
      <c r="U14" s="53">
        <v>34</v>
      </c>
    </row>
    <row r="15" spans="1:21">
      <c r="A15" s="48">
        <f t="shared" si="1"/>
        <v>8</v>
      </c>
      <c r="B15" s="49" t="s">
        <v>38</v>
      </c>
      <c r="C15" s="50">
        <v>62654661</v>
      </c>
      <c r="D15" s="51">
        <f t="shared" si="0"/>
        <v>62657843</v>
      </c>
      <c r="E15" s="52">
        <v>3182</v>
      </c>
      <c r="F15" s="50" t="s">
        <v>31</v>
      </c>
      <c r="G15" s="53" t="s">
        <v>29</v>
      </c>
      <c r="H15" s="54">
        <v>0</v>
      </c>
      <c r="I15" s="51">
        <v>0</v>
      </c>
      <c r="J15" s="52">
        <v>2.06</v>
      </c>
      <c r="K15" s="55">
        <v>13.64</v>
      </c>
      <c r="L15" s="51">
        <v>3.64</v>
      </c>
      <c r="M15" s="56">
        <v>9.17</v>
      </c>
      <c r="N15" s="57">
        <v>3.53</v>
      </c>
      <c r="O15" s="51">
        <v>0</v>
      </c>
      <c r="P15" s="51">
        <v>2.25</v>
      </c>
      <c r="Q15" s="51">
        <v>3.76</v>
      </c>
      <c r="R15" s="56">
        <v>3.06</v>
      </c>
      <c r="S15" s="54">
        <v>28.09</v>
      </c>
      <c r="T15" s="51">
        <v>23.71</v>
      </c>
      <c r="U15" s="53">
        <v>25</v>
      </c>
    </row>
    <row r="16" spans="1:21">
      <c r="A16" s="48">
        <f t="shared" si="1"/>
        <v>8</v>
      </c>
      <c r="B16" s="49" t="s">
        <v>38</v>
      </c>
      <c r="C16" s="50">
        <v>62654736</v>
      </c>
      <c r="D16" s="51">
        <f t="shared" si="0"/>
        <v>62657154</v>
      </c>
      <c r="E16" s="52">
        <v>2418</v>
      </c>
      <c r="F16" s="50" t="s">
        <v>31</v>
      </c>
      <c r="G16" s="53" t="s">
        <v>29</v>
      </c>
      <c r="H16" s="54">
        <v>1.64</v>
      </c>
      <c r="I16" s="51">
        <v>0</v>
      </c>
      <c r="J16" s="52">
        <v>2.06</v>
      </c>
      <c r="K16" s="55">
        <v>18.18</v>
      </c>
      <c r="L16" s="51">
        <v>4.55</v>
      </c>
      <c r="M16" s="56">
        <v>10</v>
      </c>
      <c r="N16" s="55">
        <v>3.53</v>
      </c>
      <c r="O16" s="51">
        <v>0</v>
      </c>
      <c r="P16" s="51">
        <v>2.81</v>
      </c>
      <c r="Q16" s="51">
        <v>3.76</v>
      </c>
      <c r="R16" s="56">
        <v>3.06</v>
      </c>
      <c r="S16" s="54">
        <v>39.89</v>
      </c>
      <c r="T16" s="51">
        <v>34.54</v>
      </c>
      <c r="U16" s="53">
        <v>34.5</v>
      </c>
    </row>
    <row r="17" spans="1:21">
      <c r="A17" s="21">
        <f t="shared" si="1"/>
        <v>9</v>
      </c>
      <c r="B17" s="22" t="s">
        <v>39</v>
      </c>
      <c r="C17" s="23">
        <v>62654000</v>
      </c>
      <c r="D17" s="24">
        <f t="shared" si="0"/>
        <v>62657149</v>
      </c>
      <c r="E17" s="25">
        <v>3149</v>
      </c>
      <c r="F17" s="23" t="s">
        <v>29</v>
      </c>
      <c r="G17" s="26" t="s">
        <v>29</v>
      </c>
      <c r="H17" s="27">
        <v>1.64</v>
      </c>
      <c r="I17" s="24">
        <v>0</v>
      </c>
      <c r="J17" s="25">
        <v>2.06</v>
      </c>
      <c r="K17" s="28">
        <v>18.18</v>
      </c>
      <c r="L17" s="24">
        <v>4.55</v>
      </c>
      <c r="M17" s="29">
        <v>10</v>
      </c>
      <c r="N17" s="28">
        <v>3.53</v>
      </c>
      <c r="O17" s="24">
        <v>0</v>
      </c>
      <c r="P17" s="24">
        <v>2.81</v>
      </c>
      <c r="Q17" s="24">
        <v>3.76</v>
      </c>
      <c r="R17" s="29">
        <v>3.06</v>
      </c>
      <c r="S17" s="27">
        <v>38.200000000000003</v>
      </c>
      <c r="T17" s="24">
        <v>34.54</v>
      </c>
      <c r="U17" s="26">
        <v>34</v>
      </c>
    </row>
    <row r="18" spans="1:21">
      <c r="A18" s="21">
        <f t="shared" si="1"/>
        <v>9</v>
      </c>
      <c r="B18" s="22" t="s">
        <v>39</v>
      </c>
      <c r="C18" s="23">
        <v>62654661</v>
      </c>
      <c r="D18" s="24">
        <f t="shared" si="0"/>
        <v>62657843</v>
      </c>
      <c r="E18" s="25">
        <v>3182</v>
      </c>
      <c r="F18" s="23" t="s">
        <v>29</v>
      </c>
      <c r="G18" s="26" t="s">
        <v>29</v>
      </c>
      <c r="H18" s="27">
        <v>0</v>
      </c>
      <c r="I18" s="24">
        <v>0</v>
      </c>
      <c r="J18" s="25">
        <v>2.06</v>
      </c>
      <c r="K18" s="28">
        <v>13.64</v>
      </c>
      <c r="L18" s="24">
        <v>3.64</v>
      </c>
      <c r="M18" s="29">
        <v>9.17</v>
      </c>
      <c r="N18" s="28">
        <v>3.53</v>
      </c>
      <c r="O18" s="24">
        <v>0</v>
      </c>
      <c r="P18" s="24">
        <v>2.25</v>
      </c>
      <c r="Q18" s="24">
        <v>3.76</v>
      </c>
      <c r="R18" s="29">
        <v>3.06</v>
      </c>
      <c r="S18" s="27">
        <v>28.09</v>
      </c>
      <c r="T18" s="24">
        <v>23.71</v>
      </c>
      <c r="U18" s="26">
        <v>25</v>
      </c>
    </row>
    <row r="19" spans="1:21">
      <c r="A19" s="21">
        <f t="shared" si="1"/>
        <v>9</v>
      </c>
      <c r="B19" s="22" t="s">
        <v>39</v>
      </c>
      <c r="C19" s="23">
        <v>62654736</v>
      </c>
      <c r="D19" s="24">
        <f t="shared" si="0"/>
        <v>62657154</v>
      </c>
      <c r="E19" s="25">
        <v>2418</v>
      </c>
      <c r="F19" s="23" t="s">
        <v>29</v>
      </c>
      <c r="G19" s="26" t="s">
        <v>29</v>
      </c>
      <c r="H19" s="27">
        <v>1.64</v>
      </c>
      <c r="I19" s="24">
        <v>0</v>
      </c>
      <c r="J19" s="25">
        <v>2.06</v>
      </c>
      <c r="K19" s="28">
        <v>18.18</v>
      </c>
      <c r="L19" s="24">
        <v>4.55</v>
      </c>
      <c r="M19" s="29">
        <v>10</v>
      </c>
      <c r="N19" s="28">
        <v>3.53</v>
      </c>
      <c r="O19" s="24">
        <v>0</v>
      </c>
      <c r="P19" s="24">
        <v>2.81</v>
      </c>
      <c r="Q19" s="24">
        <v>3.76</v>
      </c>
      <c r="R19" s="29">
        <v>3.06</v>
      </c>
      <c r="S19" s="27">
        <v>39.89</v>
      </c>
      <c r="T19" s="24">
        <v>34.54</v>
      </c>
      <c r="U19" s="26">
        <v>34.5</v>
      </c>
    </row>
    <row r="20" spans="1:21">
      <c r="A20" s="21">
        <f t="shared" si="1"/>
        <v>10</v>
      </c>
      <c r="B20" s="22" t="s">
        <v>40</v>
      </c>
      <c r="C20" s="23">
        <v>73539134</v>
      </c>
      <c r="D20" s="24">
        <f t="shared" si="0"/>
        <v>73729779</v>
      </c>
      <c r="E20" s="25">
        <v>190645</v>
      </c>
      <c r="F20" s="23" t="s">
        <v>29</v>
      </c>
      <c r="G20" s="26" t="s">
        <v>29</v>
      </c>
      <c r="H20" s="27">
        <v>0</v>
      </c>
      <c r="I20" s="24">
        <v>0</v>
      </c>
      <c r="J20" s="25">
        <v>0</v>
      </c>
      <c r="K20" s="28">
        <v>0</v>
      </c>
      <c r="L20" s="24">
        <v>1.82</v>
      </c>
      <c r="M20" s="29">
        <v>0</v>
      </c>
      <c r="N20" s="28">
        <v>0</v>
      </c>
      <c r="O20" s="24">
        <v>0</v>
      </c>
      <c r="P20" s="24">
        <v>0</v>
      </c>
      <c r="Q20" s="24">
        <v>0</v>
      </c>
      <c r="R20" s="29">
        <v>0</v>
      </c>
      <c r="S20" s="27">
        <v>0</v>
      </c>
      <c r="T20" s="24">
        <v>0</v>
      </c>
      <c r="U20" s="26">
        <v>0</v>
      </c>
    </row>
    <row r="21" spans="1:21">
      <c r="A21" s="21">
        <f t="shared" si="1"/>
        <v>11</v>
      </c>
      <c r="B21" s="22" t="s">
        <v>41</v>
      </c>
      <c r="C21" s="23">
        <v>148002073</v>
      </c>
      <c r="D21" s="24">
        <f t="shared" si="0"/>
        <v>148249381</v>
      </c>
      <c r="E21" s="25">
        <v>247308</v>
      </c>
      <c r="F21" s="23" t="s">
        <v>29</v>
      </c>
      <c r="G21" s="26" t="s">
        <v>29</v>
      </c>
      <c r="H21" s="27">
        <v>2.46</v>
      </c>
      <c r="I21" s="24">
        <v>1.1399999999999999</v>
      </c>
      <c r="J21" s="25">
        <v>1.03</v>
      </c>
      <c r="K21" s="28">
        <v>0</v>
      </c>
      <c r="L21" s="24">
        <v>0</v>
      </c>
      <c r="M21" s="29">
        <v>0</v>
      </c>
      <c r="N21" s="28">
        <v>0</v>
      </c>
      <c r="O21" s="24">
        <v>0</v>
      </c>
      <c r="P21" s="24">
        <v>0</v>
      </c>
      <c r="Q21" s="24">
        <v>0</v>
      </c>
      <c r="R21" s="29">
        <v>0</v>
      </c>
      <c r="S21" s="27">
        <v>0</v>
      </c>
      <c r="T21" s="24">
        <v>0</v>
      </c>
      <c r="U21" s="26">
        <v>0</v>
      </c>
    </row>
    <row r="22" spans="1:21">
      <c r="A22" s="21">
        <f t="shared" si="1"/>
        <v>12</v>
      </c>
      <c r="B22" s="22" t="s">
        <v>42</v>
      </c>
      <c r="C22" s="23">
        <v>149294682</v>
      </c>
      <c r="D22" s="24">
        <f t="shared" si="0"/>
        <v>149680227</v>
      </c>
      <c r="E22" s="25">
        <v>385545</v>
      </c>
      <c r="F22" s="23" t="s">
        <v>29</v>
      </c>
      <c r="G22" s="26" t="s">
        <v>29</v>
      </c>
      <c r="H22" s="27">
        <v>0</v>
      </c>
      <c r="I22" s="24">
        <v>0.56999999999999995</v>
      </c>
      <c r="J22" s="25">
        <v>0</v>
      </c>
      <c r="K22" s="28">
        <v>0.76</v>
      </c>
      <c r="L22" s="24">
        <v>0</v>
      </c>
      <c r="M22" s="29">
        <v>0</v>
      </c>
      <c r="N22" s="28">
        <v>0.59</v>
      </c>
      <c r="O22" s="24">
        <v>0</v>
      </c>
      <c r="P22" s="24">
        <v>0.56000000000000005</v>
      </c>
      <c r="Q22" s="24">
        <v>0.54</v>
      </c>
      <c r="R22" s="29">
        <v>0.51</v>
      </c>
      <c r="S22" s="27">
        <v>0.56000000000000005</v>
      </c>
      <c r="T22" s="24">
        <v>0</v>
      </c>
      <c r="U22" s="26">
        <v>0</v>
      </c>
    </row>
    <row r="23" spans="1:21">
      <c r="A23" s="21">
        <f t="shared" si="1"/>
        <v>13</v>
      </c>
      <c r="B23" s="22" t="s">
        <v>43</v>
      </c>
      <c r="C23" s="23">
        <v>158455169</v>
      </c>
      <c r="D23" s="24">
        <f t="shared" si="0"/>
        <v>158513838</v>
      </c>
      <c r="E23" s="25">
        <v>58669</v>
      </c>
      <c r="F23" s="23" t="s">
        <v>29</v>
      </c>
      <c r="G23" s="26" t="s">
        <v>29</v>
      </c>
      <c r="H23" s="27">
        <v>0</v>
      </c>
      <c r="I23" s="24">
        <v>0</v>
      </c>
      <c r="J23" s="25">
        <v>0</v>
      </c>
      <c r="K23" s="28">
        <v>0</v>
      </c>
      <c r="L23" s="24">
        <v>0</v>
      </c>
      <c r="M23" s="29">
        <v>0</v>
      </c>
      <c r="N23" s="28">
        <v>0</v>
      </c>
      <c r="O23" s="24">
        <v>0</v>
      </c>
      <c r="P23" s="24">
        <v>0</v>
      </c>
      <c r="Q23" s="24">
        <v>0.54</v>
      </c>
      <c r="R23" s="29">
        <v>0</v>
      </c>
      <c r="S23" s="27">
        <v>0</v>
      </c>
      <c r="T23" s="24">
        <v>0</v>
      </c>
      <c r="U23" s="26">
        <v>0</v>
      </c>
    </row>
    <row r="24" spans="1:21">
      <c r="A24" s="21">
        <f t="shared" si="1"/>
        <v>13</v>
      </c>
      <c r="B24" s="22" t="s">
        <v>43</v>
      </c>
      <c r="C24" s="23">
        <v>158492323</v>
      </c>
      <c r="D24" s="24">
        <f t="shared" si="0"/>
        <v>158497838</v>
      </c>
      <c r="E24" s="25">
        <v>5515</v>
      </c>
      <c r="F24" s="23" t="s">
        <v>29</v>
      </c>
      <c r="G24" s="26" t="s">
        <v>29</v>
      </c>
      <c r="H24" s="27">
        <v>0.82</v>
      </c>
      <c r="I24" s="24">
        <v>0</v>
      </c>
      <c r="J24" s="25">
        <v>0</v>
      </c>
      <c r="K24" s="28">
        <v>0</v>
      </c>
      <c r="L24" s="24">
        <v>0</v>
      </c>
      <c r="M24" s="29">
        <v>0</v>
      </c>
      <c r="N24" s="28">
        <v>0</v>
      </c>
      <c r="O24" s="24">
        <v>0</v>
      </c>
      <c r="P24" s="24">
        <v>0.56000000000000005</v>
      </c>
      <c r="Q24" s="24">
        <v>0.54</v>
      </c>
      <c r="R24" s="29">
        <v>0.51</v>
      </c>
      <c r="S24" s="27">
        <v>0</v>
      </c>
      <c r="T24" s="24">
        <v>0</v>
      </c>
      <c r="U24" s="26">
        <v>0</v>
      </c>
    </row>
    <row r="25" spans="1:21">
      <c r="A25" s="48">
        <f t="shared" si="1"/>
        <v>14</v>
      </c>
      <c r="B25" s="49" t="s">
        <v>44</v>
      </c>
      <c r="C25" s="50">
        <v>168178264</v>
      </c>
      <c r="D25" s="51">
        <f t="shared" si="0"/>
        <v>168180240</v>
      </c>
      <c r="E25" s="52">
        <v>1976</v>
      </c>
      <c r="F25" s="50" t="s">
        <v>31</v>
      </c>
      <c r="G25" s="53" t="s">
        <v>29</v>
      </c>
      <c r="H25" s="54">
        <v>0</v>
      </c>
      <c r="I25" s="51">
        <v>0</v>
      </c>
      <c r="J25" s="52">
        <v>0</v>
      </c>
      <c r="K25" s="55">
        <v>0.76</v>
      </c>
      <c r="L25" s="51">
        <v>0</v>
      </c>
      <c r="M25" s="56">
        <v>2.5</v>
      </c>
      <c r="N25" s="55">
        <v>0</v>
      </c>
      <c r="O25" s="51">
        <v>0</v>
      </c>
      <c r="P25" s="51">
        <v>0</v>
      </c>
      <c r="Q25" s="51">
        <v>0</v>
      </c>
      <c r="R25" s="56">
        <v>0</v>
      </c>
      <c r="S25" s="54">
        <v>0</v>
      </c>
      <c r="T25" s="51">
        <v>0</v>
      </c>
      <c r="U25" s="53">
        <v>0</v>
      </c>
    </row>
    <row r="26" spans="1:21">
      <c r="A26" s="21">
        <f t="shared" si="1"/>
        <v>15</v>
      </c>
      <c r="B26" s="22" t="s">
        <v>45</v>
      </c>
      <c r="C26" s="23">
        <v>25591100</v>
      </c>
      <c r="D26" s="24">
        <f t="shared" si="0"/>
        <v>25662599</v>
      </c>
      <c r="E26" s="25">
        <v>71499</v>
      </c>
      <c r="F26" s="23" t="s">
        <v>29</v>
      </c>
      <c r="G26" s="26" t="s">
        <v>29</v>
      </c>
      <c r="H26" s="27">
        <v>20.49</v>
      </c>
      <c r="I26" s="24">
        <v>12.5</v>
      </c>
      <c r="J26" s="25">
        <v>7.22</v>
      </c>
      <c r="K26" s="28">
        <v>15.15</v>
      </c>
      <c r="L26" s="24">
        <v>34.549999999999997</v>
      </c>
      <c r="M26" s="29">
        <v>28.33</v>
      </c>
      <c r="N26" s="28">
        <v>42.35</v>
      </c>
      <c r="O26" s="24">
        <v>57.14</v>
      </c>
      <c r="P26" s="24">
        <v>38.76</v>
      </c>
      <c r="Q26" s="24">
        <v>34.409999999999997</v>
      </c>
      <c r="R26" s="29">
        <v>37.24</v>
      </c>
      <c r="S26" s="27">
        <v>6.74</v>
      </c>
      <c r="T26" s="24">
        <v>7.73</v>
      </c>
      <c r="U26" s="26">
        <v>2.5</v>
      </c>
    </row>
    <row r="27" spans="1:21">
      <c r="A27" s="21">
        <f t="shared" si="1"/>
        <v>15</v>
      </c>
      <c r="B27" s="22" t="s">
        <v>45</v>
      </c>
      <c r="C27" s="23">
        <v>25614200</v>
      </c>
      <c r="D27" s="24">
        <f t="shared" si="0"/>
        <v>25661699</v>
      </c>
      <c r="E27" s="25">
        <v>47499</v>
      </c>
      <c r="F27" s="23" t="s">
        <v>29</v>
      </c>
      <c r="G27" s="26" t="s">
        <v>29</v>
      </c>
      <c r="H27" s="27">
        <v>25.41</v>
      </c>
      <c r="I27" s="24">
        <v>16.48</v>
      </c>
      <c r="J27" s="25">
        <v>11.34</v>
      </c>
      <c r="K27" s="28">
        <v>18.18</v>
      </c>
      <c r="L27" s="24">
        <v>35.450000000000003</v>
      </c>
      <c r="M27" s="29">
        <v>30</v>
      </c>
      <c r="N27" s="28">
        <v>41.76</v>
      </c>
      <c r="O27" s="24">
        <v>67.86</v>
      </c>
      <c r="P27" s="24">
        <v>39.89</v>
      </c>
      <c r="Q27" s="24">
        <v>36.56</v>
      </c>
      <c r="R27" s="29">
        <v>37.24</v>
      </c>
      <c r="S27" s="27">
        <v>6.18</v>
      </c>
      <c r="T27" s="24">
        <v>10.82</v>
      </c>
      <c r="U27" s="26">
        <v>3</v>
      </c>
    </row>
    <row r="28" spans="1:21">
      <c r="A28" s="48">
        <f t="shared" si="1"/>
        <v>16</v>
      </c>
      <c r="B28" s="49" t="s">
        <v>46</v>
      </c>
      <c r="C28" s="50">
        <v>28445917</v>
      </c>
      <c r="D28" s="51">
        <f t="shared" si="0"/>
        <v>28448337</v>
      </c>
      <c r="E28" s="52">
        <v>2420</v>
      </c>
      <c r="F28" s="50" t="s">
        <v>31</v>
      </c>
      <c r="G28" s="53" t="s">
        <v>29</v>
      </c>
      <c r="H28" s="54">
        <v>0</v>
      </c>
      <c r="I28" s="51">
        <v>0</v>
      </c>
      <c r="J28" s="52">
        <v>1.55</v>
      </c>
      <c r="K28" s="55">
        <v>0</v>
      </c>
      <c r="L28" s="51">
        <v>0</v>
      </c>
      <c r="M28" s="56">
        <v>0</v>
      </c>
      <c r="N28" s="55">
        <v>0</v>
      </c>
      <c r="O28" s="51">
        <v>0</v>
      </c>
      <c r="P28" s="51">
        <v>0</v>
      </c>
      <c r="Q28" s="51">
        <v>0.54</v>
      </c>
      <c r="R28" s="56">
        <v>0</v>
      </c>
      <c r="S28" s="54">
        <v>0</v>
      </c>
      <c r="T28" s="51">
        <v>0</v>
      </c>
      <c r="U28" s="53">
        <v>0</v>
      </c>
    </row>
    <row r="29" spans="1:21">
      <c r="A29" s="21">
        <f t="shared" si="1"/>
        <v>17</v>
      </c>
      <c r="B29" s="22" t="s">
        <v>47</v>
      </c>
      <c r="C29" s="23">
        <v>50861088</v>
      </c>
      <c r="D29" s="24">
        <f t="shared" si="0"/>
        <v>50877151</v>
      </c>
      <c r="E29" s="25">
        <v>16063</v>
      </c>
      <c r="F29" s="23" t="s">
        <v>29</v>
      </c>
      <c r="G29" s="26" t="s">
        <v>29</v>
      </c>
      <c r="H29" s="27">
        <v>0</v>
      </c>
      <c r="I29" s="24">
        <v>0</v>
      </c>
      <c r="J29" s="25">
        <v>0</v>
      </c>
      <c r="K29" s="28">
        <v>0</v>
      </c>
      <c r="L29" s="24">
        <v>0.91</v>
      </c>
      <c r="M29" s="29">
        <v>0</v>
      </c>
      <c r="N29" s="28">
        <v>0</v>
      </c>
      <c r="O29" s="24">
        <v>0</v>
      </c>
      <c r="P29" s="24">
        <v>0</v>
      </c>
      <c r="Q29" s="24">
        <v>0</v>
      </c>
      <c r="R29" s="29">
        <v>0</v>
      </c>
      <c r="S29" s="27">
        <v>0</v>
      </c>
      <c r="T29" s="24">
        <v>0</v>
      </c>
      <c r="U29" s="26">
        <v>0</v>
      </c>
    </row>
    <row r="30" spans="1:21">
      <c r="A30" s="21">
        <f t="shared" si="1"/>
        <v>18</v>
      </c>
      <c r="B30" s="22" t="s">
        <v>48</v>
      </c>
      <c r="C30" s="23">
        <v>50861088</v>
      </c>
      <c r="D30" s="24">
        <f t="shared" si="0"/>
        <v>50877151</v>
      </c>
      <c r="E30" s="25">
        <v>16063</v>
      </c>
      <c r="F30" s="23" t="s">
        <v>29</v>
      </c>
      <c r="G30" s="26" t="s">
        <v>29</v>
      </c>
      <c r="H30" s="27">
        <v>0</v>
      </c>
      <c r="I30" s="24">
        <v>0</v>
      </c>
      <c r="J30" s="25">
        <v>0</v>
      </c>
      <c r="K30" s="28">
        <v>0</v>
      </c>
      <c r="L30" s="24">
        <v>0.91</v>
      </c>
      <c r="M30" s="29">
        <v>0</v>
      </c>
      <c r="N30" s="28">
        <v>0</v>
      </c>
      <c r="O30" s="24">
        <v>0</v>
      </c>
      <c r="P30" s="24">
        <v>0</v>
      </c>
      <c r="Q30" s="24">
        <v>0</v>
      </c>
      <c r="R30" s="29">
        <v>0</v>
      </c>
      <c r="S30" s="27">
        <v>0</v>
      </c>
      <c r="T30" s="24">
        <v>0</v>
      </c>
      <c r="U30" s="26">
        <v>0</v>
      </c>
    </row>
    <row r="31" spans="1:21">
      <c r="A31" s="30">
        <f t="shared" si="1"/>
        <v>19</v>
      </c>
      <c r="B31" s="31" t="s">
        <v>49</v>
      </c>
      <c r="C31" s="32">
        <v>51714044</v>
      </c>
      <c r="D31" s="33">
        <f t="shared" si="0"/>
        <v>51720301</v>
      </c>
      <c r="E31" s="34">
        <v>6257</v>
      </c>
      <c r="F31" s="32" t="s">
        <v>31</v>
      </c>
      <c r="G31" s="35" t="s">
        <v>32</v>
      </c>
      <c r="H31" s="36">
        <v>0</v>
      </c>
      <c r="I31" s="33">
        <v>0</v>
      </c>
      <c r="J31" s="34">
        <v>0</v>
      </c>
      <c r="K31" s="37">
        <v>0</v>
      </c>
      <c r="L31" s="33">
        <v>1.82</v>
      </c>
      <c r="M31" s="38">
        <v>0.83</v>
      </c>
      <c r="N31" s="37">
        <v>0</v>
      </c>
      <c r="O31" s="33">
        <v>0</v>
      </c>
      <c r="P31" s="33">
        <v>0</v>
      </c>
      <c r="Q31" s="33">
        <v>0</v>
      </c>
      <c r="R31" s="38">
        <v>0</v>
      </c>
      <c r="S31" s="36">
        <v>0</v>
      </c>
      <c r="T31" s="33">
        <v>0</v>
      </c>
      <c r="U31" s="35">
        <v>0</v>
      </c>
    </row>
    <row r="32" spans="1:21">
      <c r="A32" s="21">
        <f t="shared" si="1"/>
        <v>20</v>
      </c>
      <c r="B32" s="22" t="s">
        <v>50</v>
      </c>
      <c r="C32" s="23">
        <v>65443323</v>
      </c>
      <c r="D32" s="24">
        <f t="shared" si="0"/>
        <v>65871480</v>
      </c>
      <c r="E32" s="25">
        <v>428157</v>
      </c>
      <c r="F32" s="23" t="s">
        <v>29</v>
      </c>
      <c r="G32" s="26" t="s">
        <v>29</v>
      </c>
      <c r="H32" s="27">
        <v>0</v>
      </c>
      <c r="I32" s="24">
        <v>0</v>
      </c>
      <c r="J32" s="25">
        <v>0</v>
      </c>
      <c r="K32" s="28">
        <v>0</v>
      </c>
      <c r="L32" s="24">
        <v>0</v>
      </c>
      <c r="M32" s="29">
        <v>0</v>
      </c>
      <c r="N32" s="28">
        <v>0.59</v>
      </c>
      <c r="O32" s="24">
        <v>0</v>
      </c>
      <c r="P32" s="24">
        <v>0</v>
      </c>
      <c r="Q32" s="24">
        <v>0</v>
      </c>
      <c r="R32" s="29">
        <v>0</v>
      </c>
      <c r="S32" s="27">
        <v>0</v>
      </c>
      <c r="T32" s="24">
        <v>0</v>
      </c>
      <c r="U32" s="26">
        <v>0</v>
      </c>
    </row>
    <row r="33" spans="1:21">
      <c r="A33" s="48">
        <f t="shared" si="1"/>
        <v>21</v>
      </c>
      <c r="B33" s="49" t="s">
        <v>51</v>
      </c>
      <c r="C33" s="50">
        <v>66040938</v>
      </c>
      <c r="D33" s="51">
        <f t="shared" si="0"/>
        <v>66043901</v>
      </c>
      <c r="E33" s="52">
        <v>2963</v>
      </c>
      <c r="F33" s="50" t="s">
        <v>31</v>
      </c>
      <c r="G33" s="53" t="s">
        <v>29</v>
      </c>
      <c r="H33" s="54">
        <v>3.28</v>
      </c>
      <c r="I33" s="51">
        <v>5.68</v>
      </c>
      <c r="J33" s="52">
        <v>8.76</v>
      </c>
      <c r="K33" s="55">
        <v>0</v>
      </c>
      <c r="L33" s="51">
        <v>3.64</v>
      </c>
      <c r="M33" s="56">
        <v>0</v>
      </c>
      <c r="N33" s="55">
        <v>0</v>
      </c>
      <c r="O33" s="51">
        <v>0</v>
      </c>
      <c r="P33" s="51">
        <v>0</v>
      </c>
      <c r="Q33" s="51">
        <v>0</v>
      </c>
      <c r="R33" s="56">
        <v>0</v>
      </c>
      <c r="S33" s="54">
        <v>0</v>
      </c>
      <c r="T33" s="51">
        <v>0</v>
      </c>
      <c r="U33" s="53">
        <v>0</v>
      </c>
    </row>
    <row r="34" spans="1:21">
      <c r="A34" s="48">
        <f t="shared" si="1"/>
        <v>22</v>
      </c>
      <c r="B34" s="49" t="s">
        <v>52</v>
      </c>
      <c r="C34" s="50">
        <v>92579197</v>
      </c>
      <c r="D34" s="51">
        <f t="shared" si="0"/>
        <v>92585020</v>
      </c>
      <c r="E34" s="52">
        <v>5823</v>
      </c>
      <c r="F34" s="50" t="s">
        <v>31</v>
      </c>
      <c r="G34" s="53" t="s">
        <v>29</v>
      </c>
      <c r="H34" s="54">
        <v>1.64</v>
      </c>
      <c r="I34" s="51">
        <v>2.27</v>
      </c>
      <c r="J34" s="52">
        <v>3.09</v>
      </c>
      <c r="K34" s="55">
        <v>0</v>
      </c>
      <c r="L34" s="51">
        <v>0.91</v>
      </c>
      <c r="M34" s="56">
        <v>0</v>
      </c>
      <c r="N34" s="55">
        <v>0</v>
      </c>
      <c r="O34" s="51">
        <v>0</v>
      </c>
      <c r="P34" s="51">
        <v>0</v>
      </c>
      <c r="Q34" s="51">
        <v>0</v>
      </c>
      <c r="R34" s="56">
        <v>0</v>
      </c>
      <c r="S34" s="54">
        <v>0</v>
      </c>
      <c r="T34" s="51">
        <v>0</v>
      </c>
      <c r="U34" s="53">
        <v>0</v>
      </c>
    </row>
    <row r="35" spans="1:21">
      <c r="A35" s="21">
        <f t="shared" si="1"/>
        <v>23</v>
      </c>
      <c r="B35" s="22" t="s">
        <v>53</v>
      </c>
      <c r="C35" s="23">
        <v>119998638</v>
      </c>
      <c r="D35" s="24">
        <f t="shared" si="0"/>
        <v>120034562</v>
      </c>
      <c r="E35" s="25">
        <v>35924</v>
      </c>
      <c r="F35" s="23" t="s">
        <v>29</v>
      </c>
      <c r="G35" s="26" t="s">
        <v>29</v>
      </c>
      <c r="H35" s="27">
        <v>0</v>
      </c>
      <c r="I35" s="24">
        <v>0</v>
      </c>
      <c r="J35" s="25">
        <v>0</v>
      </c>
      <c r="K35" s="28">
        <v>0</v>
      </c>
      <c r="L35" s="24">
        <v>0</v>
      </c>
      <c r="M35" s="29">
        <v>0</v>
      </c>
      <c r="N35" s="28">
        <v>0</v>
      </c>
      <c r="O35" s="24">
        <v>0</v>
      </c>
      <c r="P35" s="24">
        <v>0</v>
      </c>
      <c r="Q35" s="24">
        <v>0</v>
      </c>
      <c r="R35" s="29">
        <v>0.51</v>
      </c>
      <c r="S35" s="27">
        <v>0</v>
      </c>
      <c r="T35" s="24">
        <v>0</v>
      </c>
      <c r="U35" s="26">
        <v>0</v>
      </c>
    </row>
    <row r="36" spans="1:21">
      <c r="A36" s="21">
        <f t="shared" si="1"/>
        <v>24</v>
      </c>
      <c r="B36" s="22" t="s">
        <v>54</v>
      </c>
      <c r="C36" s="23">
        <v>120109975</v>
      </c>
      <c r="D36" s="24">
        <f t="shared" si="0"/>
        <v>120147301</v>
      </c>
      <c r="E36" s="25">
        <v>37326</v>
      </c>
      <c r="F36" s="23" t="s">
        <v>29</v>
      </c>
      <c r="G36" s="26" t="s">
        <v>29</v>
      </c>
      <c r="H36" s="27">
        <v>0.82</v>
      </c>
      <c r="I36" s="24">
        <v>0.56999999999999995</v>
      </c>
      <c r="J36" s="25">
        <v>0</v>
      </c>
      <c r="K36" s="28">
        <v>0</v>
      </c>
      <c r="L36" s="24">
        <v>0.91</v>
      </c>
      <c r="M36" s="29">
        <v>0.83</v>
      </c>
      <c r="N36" s="28">
        <v>0</v>
      </c>
      <c r="O36" s="24">
        <v>0</v>
      </c>
      <c r="P36" s="24">
        <v>0</v>
      </c>
      <c r="Q36" s="24">
        <v>0</v>
      </c>
      <c r="R36" s="29">
        <v>0</v>
      </c>
      <c r="S36" s="27">
        <v>0</v>
      </c>
      <c r="T36" s="24">
        <v>0</v>
      </c>
      <c r="U36" s="26">
        <v>0</v>
      </c>
    </row>
    <row r="37" spans="1:21">
      <c r="A37" s="21">
        <f t="shared" si="1"/>
        <v>25</v>
      </c>
      <c r="B37" s="22" t="s">
        <v>55</v>
      </c>
      <c r="C37" s="23">
        <v>149294682</v>
      </c>
      <c r="D37" s="24">
        <f t="shared" si="0"/>
        <v>149680227</v>
      </c>
      <c r="E37" s="25">
        <v>385545</v>
      </c>
      <c r="F37" s="23" t="s">
        <v>29</v>
      </c>
      <c r="G37" s="26" t="s">
        <v>29</v>
      </c>
      <c r="H37" s="27">
        <v>0</v>
      </c>
      <c r="I37" s="24">
        <v>0.56999999999999995</v>
      </c>
      <c r="J37" s="25">
        <v>0</v>
      </c>
      <c r="K37" s="28">
        <v>0.76</v>
      </c>
      <c r="L37" s="24">
        <v>0</v>
      </c>
      <c r="M37" s="29">
        <v>0</v>
      </c>
      <c r="N37" s="28">
        <v>0.59</v>
      </c>
      <c r="O37" s="24">
        <v>0</v>
      </c>
      <c r="P37" s="24">
        <v>0.56000000000000005</v>
      </c>
      <c r="Q37" s="24">
        <v>0.54</v>
      </c>
      <c r="R37" s="29">
        <v>0.51</v>
      </c>
      <c r="S37" s="27">
        <v>0.56000000000000005</v>
      </c>
      <c r="T37" s="24">
        <v>0</v>
      </c>
      <c r="U37" s="26">
        <v>0</v>
      </c>
    </row>
    <row r="38" spans="1:21">
      <c r="A38" s="39">
        <f t="shared" si="1"/>
        <v>26</v>
      </c>
      <c r="B38" s="40" t="s">
        <v>56</v>
      </c>
      <c r="C38" s="41">
        <v>168546430</v>
      </c>
      <c r="D38" s="42">
        <f t="shared" si="0"/>
        <v>168548007</v>
      </c>
      <c r="E38" s="43">
        <v>1577</v>
      </c>
      <c r="F38" s="41" t="s">
        <v>29</v>
      </c>
      <c r="G38" s="44" t="s">
        <v>32</v>
      </c>
      <c r="H38" s="45">
        <v>0</v>
      </c>
      <c r="I38" s="42">
        <v>1.1399999999999999</v>
      </c>
      <c r="J38" s="43">
        <v>1.55</v>
      </c>
      <c r="K38" s="46">
        <v>0</v>
      </c>
      <c r="L38" s="42">
        <v>0</v>
      </c>
      <c r="M38" s="47">
        <v>2.5</v>
      </c>
      <c r="N38" s="46">
        <v>0</v>
      </c>
      <c r="O38" s="42">
        <v>0</v>
      </c>
      <c r="P38" s="42">
        <v>0.56000000000000005</v>
      </c>
      <c r="Q38" s="42">
        <v>2.15</v>
      </c>
      <c r="R38" s="47">
        <v>1.02</v>
      </c>
      <c r="S38" s="45">
        <v>1.69</v>
      </c>
      <c r="T38" s="42">
        <v>2.06</v>
      </c>
      <c r="U38" s="44">
        <v>10</v>
      </c>
    </row>
    <row r="39" spans="1:21">
      <c r="A39" s="30">
        <f t="shared" si="1"/>
        <v>27</v>
      </c>
      <c r="B39" s="31" t="s">
        <v>57</v>
      </c>
      <c r="C39" s="32">
        <v>174802989</v>
      </c>
      <c r="D39" s="33">
        <f t="shared" si="0"/>
        <v>174819227</v>
      </c>
      <c r="E39" s="34">
        <v>16238</v>
      </c>
      <c r="F39" s="32" t="s">
        <v>31</v>
      </c>
      <c r="G39" s="35" t="s">
        <v>32</v>
      </c>
      <c r="H39" s="36">
        <v>0</v>
      </c>
      <c r="I39" s="33">
        <v>0</v>
      </c>
      <c r="J39" s="34">
        <v>0</v>
      </c>
      <c r="K39" s="37">
        <v>0</v>
      </c>
      <c r="L39" s="33">
        <v>0</v>
      </c>
      <c r="M39" s="38">
        <v>0</v>
      </c>
      <c r="N39" s="37">
        <v>0</v>
      </c>
      <c r="O39" s="33">
        <v>0</v>
      </c>
      <c r="P39" s="33">
        <v>0</v>
      </c>
      <c r="Q39" s="33">
        <v>0</v>
      </c>
      <c r="R39" s="38">
        <v>0</v>
      </c>
      <c r="S39" s="36">
        <v>0</v>
      </c>
      <c r="T39" s="33">
        <v>1.03</v>
      </c>
      <c r="U39" s="35">
        <v>0.5</v>
      </c>
    </row>
    <row r="40" spans="1:21">
      <c r="A40" s="21">
        <f t="shared" si="1"/>
        <v>28</v>
      </c>
      <c r="B40" s="22" t="s">
        <v>58</v>
      </c>
      <c r="C40" s="23">
        <v>204315397</v>
      </c>
      <c r="D40" s="24">
        <f t="shared" si="0"/>
        <v>204316837</v>
      </c>
      <c r="E40" s="25">
        <v>1440</v>
      </c>
      <c r="F40" s="23" t="s">
        <v>29</v>
      </c>
      <c r="G40" s="26" t="s">
        <v>29</v>
      </c>
      <c r="H40" s="27">
        <v>0</v>
      </c>
      <c r="I40" s="24">
        <v>0</v>
      </c>
      <c r="J40" s="25">
        <v>0</v>
      </c>
      <c r="K40" s="28">
        <v>0</v>
      </c>
      <c r="L40" s="24">
        <v>0</v>
      </c>
      <c r="M40" s="29">
        <v>0</v>
      </c>
      <c r="N40" s="28">
        <v>0</v>
      </c>
      <c r="O40" s="24">
        <v>0</v>
      </c>
      <c r="P40" s="24">
        <v>0</v>
      </c>
      <c r="Q40" s="24">
        <v>0</v>
      </c>
      <c r="R40" s="29">
        <v>0</v>
      </c>
      <c r="S40" s="27">
        <v>0.56000000000000005</v>
      </c>
      <c r="T40" s="24">
        <v>0</v>
      </c>
      <c r="U40" s="26">
        <v>1</v>
      </c>
    </row>
    <row r="41" spans="1:21">
      <c r="A41" s="48">
        <f t="shared" si="1"/>
        <v>29</v>
      </c>
      <c r="B41" s="49" t="s">
        <v>59</v>
      </c>
      <c r="C41" s="50">
        <v>213027399</v>
      </c>
      <c r="D41" s="51">
        <f t="shared" si="0"/>
        <v>213029207</v>
      </c>
      <c r="E41" s="52">
        <v>1808</v>
      </c>
      <c r="F41" s="50" t="s">
        <v>31</v>
      </c>
      <c r="G41" s="53" t="s">
        <v>29</v>
      </c>
      <c r="H41" s="54">
        <v>1.64</v>
      </c>
      <c r="I41" s="51">
        <v>0.56999999999999995</v>
      </c>
      <c r="J41" s="52">
        <v>4.6399999999999997</v>
      </c>
      <c r="K41" s="55">
        <v>0</v>
      </c>
      <c r="L41" s="51">
        <v>0</v>
      </c>
      <c r="M41" s="56">
        <v>0</v>
      </c>
      <c r="N41" s="55">
        <v>0</v>
      </c>
      <c r="O41" s="51">
        <v>0</v>
      </c>
      <c r="P41" s="51">
        <v>0</v>
      </c>
      <c r="Q41" s="51">
        <v>0</v>
      </c>
      <c r="R41" s="56">
        <v>0</v>
      </c>
      <c r="S41" s="54">
        <v>0</v>
      </c>
      <c r="T41" s="51">
        <v>0</v>
      </c>
      <c r="U41" s="53">
        <v>0</v>
      </c>
    </row>
    <row r="42" spans="1:21">
      <c r="A42" s="39">
        <f t="shared" si="1"/>
        <v>30</v>
      </c>
      <c r="B42" s="40" t="s">
        <v>60</v>
      </c>
      <c r="C42" s="41">
        <v>220436372</v>
      </c>
      <c r="D42" s="42">
        <f t="shared" si="0"/>
        <v>220440884</v>
      </c>
      <c r="E42" s="43">
        <v>4512</v>
      </c>
      <c r="F42" s="41" t="s">
        <v>29</v>
      </c>
      <c r="G42" s="44" t="s">
        <v>32</v>
      </c>
      <c r="H42" s="45">
        <v>0</v>
      </c>
      <c r="I42" s="42">
        <v>0</v>
      </c>
      <c r="J42" s="43">
        <v>0</v>
      </c>
      <c r="K42" s="46">
        <v>0.76</v>
      </c>
      <c r="L42" s="42">
        <v>0</v>
      </c>
      <c r="M42" s="47">
        <v>0</v>
      </c>
      <c r="N42" s="46">
        <v>0</v>
      </c>
      <c r="O42" s="42">
        <v>0</v>
      </c>
      <c r="P42" s="42">
        <v>0</v>
      </c>
      <c r="Q42" s="42">
        <v>0</v>
      </c>
      <c r="R42" s="47">
        <v>0</v>
      </c>
      <c r="S42" s="45">
        <v>4.49</v>
      </c>
      <c r="T42" s="42">
        <v>7.22</v>
      </c>
      <c r="U42" s="44">
        <v>6.5</v>
      </c>
    </row>
    <row r="43" spans="1:21">
      <c r="A43" s="48">
        <f t="shared" si="1"/>
        <v>31</v>
      </c>
      <c r="B43" s="49" t="s">
        <v>61</v>
      </c>
      <c r="C43" s="50">
        <v>229816935</v>
      </c>
      <c r="D43" s="51">
        <f t="shared" si="0"/>
        <v>229829794</v>
      </c>
      <c r="E43" s="52">
        <v>12859</v>
      </c>
      <c r="F43" s="50" t="s">
        <v>31</v>
      </c>
      <c r="G43" s="53" t="s">
        <v>29</v>
      </c>
      <c r="H43" s="54">
        <v>0</v>
      </c>
      <c r="I43" s="51">
        <v>0</v>
      </c>
      <c r="J43" s="52">
        <v>0</v>
      </c>
      <c r="K43" s="55">
        <v>0</v>
      </c>
      <c r="L43" s="51">
        <v>0</v>
      </c>
      <c r="M43" s="56">
        <v>0</v>
      </c>
      <c r="N43" s="55">
        <v>0.59</v>
      </c>
      <c r="O43" s="51">
        <v>0</v>
      </c>
      <c r="P43" s="51">
        <v>0</v>
      </c>
      <c r="Q43" s="51">
        <v>0</v>
      </c>
      <c r="R43" s="56">
        <v>0</v>
      </c>
      <c r="S43" s="54">
        <v>0</v>
      </c>
      <c r="T43" s="51">
        <v>0</v>
      </c>
      <c r="U43" s="53">
        <v>0</v>
      </c>
    </row>
    <row r="44" spans="1:21">
      <c r="A44" s="21">
        <f t="shared" si="1"/>
        <v>32</v>
      </c>
      <c r="B44" s="22" t="s">
        <v>62</v>
      </c>
      <c r="C44" s="23">
        <v>247339436</v>
      </c>
      <c r="D44" s="24">
        <f t="shared" si="0"/>
        <v>247348942</v>
      </c>
      <c r="E44" s="25">
        <v>9506</v>
      </c>
      <c r="F44" s="23" t="s">
        <v>29</v>
      </c>
      <c r="G44" s="26" t="s">
        <v>29</v>
      </c>
      <c r="H44" s="27">
        <v>0.82</v>
      </c>
      <c r="I44" s="24">
        <v>0</v>
      </c>
      <c r="J44" s="25">
        <v>0</v>
      </c>
      <c r="K44" s="28">
        <v>0</v>
      </c>
      <c r="L44" s="24">
        <v>0</v>
      </c>
      <c r="M44" s="29">
        <v>0</v>
      </c>
      <c r="N44" s="28">
        <v>0</v>
      </c>
      <c r="O44" s="24">
        <v>0</v>
      </c>
      <c r="P44" s="24">
        <v>0</v>
      </c>
      <c r="Q44" s="24">
        <v>0</v>
      </c>
      <c r="R44" s="29">
        <v>0</v>
      </c>
      <c r="S44" s="27">
        <v>0</v>
      </c>
      <c r="T44" s="24">
        <v>0</v>
      </c>
      <c r="U44" s="26">
        <v>0</v>
      </c>
    </row>
    <row r="45" spans="1:21">
      <c r="A45" s="48">
        <f t="shared" si="1"/>
        <v>33</v>
      </c>
      <c r="B45" s="49" t="s">
        <v>63</v>
      </c>
      <c r="C45" s="50">
        <v>19001659</v>
      </c>
      <c r="D45" s="51">
        <f t="shared" si="0"/>
        <v>19061470</v>
      </c>
      <c r="E45" s="52">
        <v>59811</v>
      </c>
      <c r="F45" s="50" t="s">
        <v>31</v>
      </c>
      <c r="G45" s="53" t="s">
        <v>29</v>
      </c>
      <c r="H45" s="54">
        <v>0</v>
      </c>
      <c r="I45" s="51">
        <v>0</v>
      </c>
      <c r="J45" s="52">
        <v>0</v>
      </c>
      <c r="K45" s="55">
        <v>0</v>
      </c>
      <c r="L45" s="51">
        <v>0</v>
      </c>
      <c r="M45" s="56">
        <v>0</v>
      </c>
      <c r="N45" s="55">
        <v>0</v>
      </c>
      <c r="O45" s="51">
        <v>0</v>
      </c>
      <c r="P45" s="51">
        <v>0</v>
      </c>
      <c r="Q45" s="51">
        <v>0</v>
      </c>
      <c r="R45" s="56">
        <v>0.51</v>
      </c>
      <c r="S45" s="54">
        <v>0</v>
      </c>
      <c r="T45" s="51">
        <v>0</v>
      </c>
      <c r="U45" s="53">
        <v>0</v>
      </c>
    </row>
    <row r="46" spans="1:21">
      <c r="A46" s="21">
        <f t="shared" si="1"/>
        <v>34</v>
      </c>
      <c r="B46" s="22" t="s">
        <v>64</v>
      </c>
      <c r="C46" s="23">
        <v>48913600</v>
      </c>
      <c r="D46" s="24">
        <f t="shared" si="0"/>
        <v>48984899</v>
      </c>
      <c r="E46" s="25">
        <v>71299</v>
      </c>
      <c r="F46" s="23" t="s">
        <v>29</v>
      </c>
      <c r="G46" s="26" t="s">
        <v>29</v>
      </c>
      <c r="H46" s="27">
        <v>9.02</v>
      </c>
      <c r="I46" s="24">
        <v>19.32</v>
      </c>
      <c r="J46" s="25">
        <v>14.43</v>
      </c>
      <c r="K46" s="28">
        <v>3.79</v>
      </c>
      <c r="L46" s="24">
        <v>2.73</v>
      </c>
      <c r="M46" s="29">
        <v>0.83</v>
      </c>
      <c r="N46" s="28">
        <v>0</v>
      </c>
      <c r="O46" s="24">
        <v>0</v>
      </c>
      <c r="P46" s="24">
        <v>0.56000000000000005</v>
      </c>
      <c r="Q46" s="24">
        <v>3.76</v>
      </c>
      <c r="R46" s="29">
        <v>0</v>
      </c>
      <c r="S46" s="27">
        <v>0</v>
      </c>
      <c r="T46" s="24">
        <v>0</v>
      </c>
      <c r="U46" s="26">
        <v>0</v>
      </c>
    </row>
    <row r="47" spans="1:21">
      <c r="A47" s="21">
        <f t="shared" si="1"/>
        <v>35</v>
      </c>
      <c r="B47" s="22" t="s">
        <v>65</v>
      </c>
      <c r="C47" s="23">
        <v>69544695</v>
      </c>
      <c r="D47" s="24">
        <f t="shared" si="0"/>
        <v>69555321</v>
      </c>
      <c r="E47" s="25">
        <v>10626</v>
      </c>
      <c r="F47" s="23" t="s">
        <v>29</v>
      </c>
      <c r="G47" s="26" t="s">
        <v>29</v>
      </c>
      <c r="H47" s="27">
        <v>0</v>
      </c>
      <c r="I47" s="24">
        <v>0</v>
      </c>
      <c r="J47" s="25">
        <v>0</v>
      </c>
      <c r="K47" s="28">
        <v>0</v>
      </c>
      <c r="L47" s="24">
        <v>0.91</v>
      </c>
      <c r="M47" s="29">
        <v>0</v>
      </c>
      <c r="N47" s="28">
        <v>0</v>
      </c>
      <c r="O47" s="24">
        <v>0</v>
      </c>
      <c r="P47" s="24">
        <v>0</v>
      </c>
      <c r="Q47" s="24">
        <v>0</v>
      </c>
      <c r="R47" s="29">
        <v>0</v>
      </c>
      <c r="S47" s="27">
        <v>0</v>
      </c>
      <c r="T47" s="24">
        <v>0</v>
      </c>
      <c r="U47" s="26">
        <v>0</v>
      </c>
    </row>
    <row r="48" spans="1:21">
      <c r="A48" s="21">
        <f t="shared" si="1"/>
        <v>36</v>
      </c>
      <c r="B48" s="22" t="s">
        <v>66</v>
      </c>
      <c r="C48" s="23">
        <v>70182372</v>
      </c>
      <c r="D48" s="24">
        <f t="shared" si="0"/>
        <v>70187739</v>
      </c>
      <c r="E48" s="25">
        <v>5367</v>
      </c>
      <c r="F48" s="23" t="s">
        <v>29</v>
      </c>
      <c r="G48" s="26" t="s">
        <v>29</v>
      </c>
      <c r="H48" s="27">
        <v>0</v>
      </c>
      <c r="I48" s="24">
        <v>0</v>
      </c>
      <c r="J48" s="25">
        <v>0.52</v>
      </c>
      <c r="K48" s="28">
        <v>0</v>
      </c>
      <c r="L48" s="24">
        <v>0</v>
      </c>
      <c r="M48" s="29">
        <v>0</v>
      </c>
      <c r="N48" s="28">
        <v>0</v>
      </c>
      <c r="O48" s="24">
        <v>0</v>
      </c>
      <c r="P48" s="24">
        <v>0</v>
      </c>
      <c r="Q48" s="24">
        <v>0</v>
      </c>
      <c r="R48" s="29">
        <v>0</v>
      </c>
      <c r="S48" s="27">
        <v>0</v>
      </c>
      <c r="T48" s="24">
        <v>0</v>
      </c>
      <c r="U48" s="26">
        <v>0</v>
      </c>
    </row>
    <row r="49" spans="1:21">
      <c r="A49" s="21">
        <f t="shared" si="1"/>
        <v>37</v>
      </c>
      <c r="B49" s="22" t="s">
        <v>67</v>
      </c>
      <c r="C49" s="23">
        <v>93974119</v>
      </c>
      <c r="D49" s="24">
        <f t="shared" si="0"/>
        <v>93987739</v>
      </c>
      <c r="E49" s="25">
        <v>13620</v>
      </c>
      <c r="F49" s="23" t="s">
        <v>29</v>
      </c>
      <c r="G49" s="26" t="s">
        <v>29</v>
      </c>
      <c r="H49" s="27">
        <v>0</v>
      </c>
      <c r="I49" s="24">
        <v>0</v>
      </c>
      <c r="J49" s="25">
        <v>0.52</v>
      </c>
      <c r="K49" s="28">
        <v>0</v>
      </c>
      <c r="L49" s="24">
        <v>0</v>
      </c>
      <c r="M49" s="29">
        <v>0.83</v>
      </c>
      <c r="N49" s="28">
        <v>0</v>
      </c>
      <c r="O49" s="24">
        <v>0</v>
      </c>
      <c r="P49" s="24">
        <v>0</v>
      </c>
      <c r="Q49" s="24">
        <v>0</v>
      </c>
      <c r="R49" s="29">
        <v>0</v>
      </c>
      <c r="S49" s="27">
        <v>0</v>
      </c>
      <c r="T49" s="24">
        <v>0</v>
      </c>
      <c r="U49" s="26">
        <v>0</v>
      </c>
    </row>
    <row r="50" spans="1:21">
      <c r="A50" s="21">
        <f t="shared" si="1"/>
        <v>38</v>
      </c>
      <c r="B50" s="22" t="s">
        <v>68</v>
      </c>
      <c r="C50" s="23">
        <v>5903829</v>
      </c>
      <c r="D50" s="24">
        <f t="shared" si="0"/>
        <v>5906719</v>
      </c>
      <c r="E50" s="25">
        <v>2890</v>
      </c>
      <c r="F50" s="23" t="s">
        <v>29</v>
      </c>
      <c r="G50" s="26" t="s">
        <v>29</v>
      </c>
      <c r="H50" s="27">
        <v>0.82</v>
      </c>
      <c r="I50" s="24">
        <v>1.1399999999999999</v>
      </c>
      <c r="J50" s="25">
        <v>0</v>
      </c>
      <c r="K50" s="28">
        <v>0</v>
      </c>
      <c r="L50" s="24">
        <v>0</v>
      </c>
      <c r="M50" s="29">
        <v>0</v>
      </c>
      <c r="N50" s="28">
        <v>0</v>
      </c>
      <c r="O50" s="24">
        <v>0</v>
      </c>
      <c r="P50" s="24">
        <v>0</v>
      </c>
      <c r="Q50" s="24">
        <v>0</v>
      </c>
      <c r="R50" s="29">
        <v>0</v>
      </c>
      <c r="S50" s="27">
        <v>0</v>
      </c>
      <c r="T50" s="24">
        <v>0</v>
      </c>
      <c r="U50" s="26">
        <v>0</v>
      </c>
    </row>
    <row r="51" spans="1:21">
      <c r="A51" s="21">
        <f t="shared" si="1"/>
        <v>39</v>
      </c>
      <c r="B51" s="22" t="s">
        <v>69</v>
      </c>
      <c r="C51" s="23">
        <v>8550461</v>
      </c>
      <c r="D51" s="24">
        <f t="shared" si="0"/>
        <v>8560143</v>
      </c>
      <c r="E51" s="25">
        <v>9682</v>
      </c>
      <c r="F51" s="23" t="s">
        <v>29</v>
      </c>
      <c r="G51" s="26" t="s">
        <v>29</v>
      </c>
      <c r="H51" s="27">
        <v>0</v>
      </c>
      <c r="I51" s="24">
        <v>0</v>
      </c>
      <c r="J51" s="25">
        <v>0</v>
      </c>
      <c r="K51" s="28">
        <v>0</v>
      </c>
      <c r="L51" s="24">
        <v>0</v>
      </c>
      <c r="M51" s="29">
        <v>0</v>
      </c>
      <c r="N51" s="28">
        <v>0</v>
      </c>
      <c r="O51" s="24">
        <v>0</v>
      </c>
      <c r="P51" s="24">
        <v>0</v>
      </c>
      <c r="Q51" s="24">
        <v>0</v>
      </c>
      <c r="R51" s="29">
        <v>0.51</v>
      </c>
      <c r="S51" s="27">
        <v>0</v>
      </c>
      <c r="T51" s="24">
        <v>0</v>
      </c>
      <c r="U51" s="26">
        <v>0</v>
      </c>
    </row>
    <row r="52" spans="1:21">
      <c r="A52" s="21">
        <f t="shared" si="1"/>
        <v>40</v>
      </c>
      <c r="B52" s="22" t="s">
        <v>70</v>
      </c>
      <c r="C52" s="23">
        <v>27603746</v>
      </c>
      <c r="D52" s="24">
        <f t="shared" si="0"/>
        <v>27706369</v>
      </c>
      <c r="E52" s="25">
        <v>102623</v>
      </c>
      <c r="F52" s="23" t="s">
        <v>29</v>
      </c>
      <c r="G52" s="26" t="s">
        <v>29</v>
      </c>
      <c r="H52" s="27">
        <v>0.82</v>
      </c>
      <c r="I52" s="24">
        <v>0</v>
      </c>
      <c r="J52" s="25">
        <v>0</v>
      </c>
      <c r="K52" s="28">
        <v>0</v>
      </c>
      <c r="L52" s="24">
        <v>0</v>
      </c>
      <c r="M52" s="29">
        <v>0</v>
      </c>
      <c r="N52" s="28">
        <v>0.59</v>
      </c>
      <c r="O52" s="24">
        <v>0</v>
      </c>
      <c r="P52" s="24">
        <v>0.56000000000000005</v>
      </c>
      <c r="Q52" s="24">
        <v>0.54</v>
      </c>
      <c r="R52" s="29">
        <v>2.5499999999999998</v>
      </c>
      <c r="S52" s="27">
        <v>0</v>
      </c>
      <c r="T52" s="24">
        <v>0</v>
      </c>
      <c r="U52" s="26">
        <v>0</v>
      </c>
    </row>
    <row r="53" spans="1:21">
      <c r="A53" s="21">
        <f t="shared" si="1"/>
        <v>40</v>
      </c>
      <c r="B53" s="22" t="s">
        <v>70</v>
      </c>
      <c r="C53" s="23">
        <v>27638253</v>
      </c>
      <c r="D53" s="24">
        <f t="shared" si="0"/>
        <v>27642095</v>
      </c>
      <c r="E53" s="25">
        <v>3842</v>
      </c>
      <c r="F53" s="23" t="s">
        <v>29</v>
      </c>
      <c r="G53" s="26" t="s">
        <v>29</v>
      </c>
      <c r="H53" s="27">
        <v>10.66</v>
      </c>
      <c r="I53" s="24">
        <v>9.09</v>
      </c>
      <c r="J53" s="25">
        <v>8.76</v>
      </c>
      <c r="K53" s="28">
        <v>14.39</v>
      </c>
      <c r="L53" s="24">
        <v>12.73</v>
      </c>
      <c r="M53" s="29">
        <v>6.67</v>
      </c>
      <c r="N53" s="28">
        <v>5.29</v>
      </c>
      <c r="O53" s="24">
        <v>3.57</v>
      </c>
      <c r="P53" s="24">
        <v>5.62</v>
      </c>
      <c r="Q53" s="24">
        <v>6.45</v>
      </c>
      <c r="R53" s="29">
        <v>7.65</v>
      </c>
      <c r="S53" s="27">
        <v>37.08</v>
      </c>
      <c r="T53" s="24">
        <v>36.08</v>
      </c>
      <c r="U53" s="26">
        <v>41</v>
      </c>
    </row>
    <row r="54" spans="1:21">
      <c r="A54" s="21">
        <f t="shared" si="1"/>
        <v>41</v>
      </c>
      <c r="B54" s="22" t="s">
        <v>71</v>
      </c>
      <c r="C54" s="23">
        <v>71057372</v>
      </c>
      <c r="D54" s="24">
        <f t="shared" si="0"/>
        <v>71060540</v>
      </c>
      <c r="E54" s="25">
        <v>3168</v>
      </c>
      <c r="F54" s="23" t="s">
        <v>29</v>
      </c>
      <c r="G54" s="26" t="s">
        <v>29</v>
      </c>
      <c r="H54" s="27">
        <v>3.28</v>
      </c>
      <c r="I54" s="24">
        <v>5.68</v>
      </c>
      <c r="J54" s="25">
        <v>2.58</v>
      </c>
      <c r="K54" s="28">
        <v>0</v>
      </c>
      <c r="L54" s="24">
        <v>0.91</v>
      </c>
      <c r="M54" s="29">
        <v>0.83</v>
      </c>
      <c r="N54" s="28">
        <v>0</v>
      </c>
      <c r="O54" s="24">
        <v>0</v>
      </c>
      <c r="P54" s="24">
        <v>0</v>
      </c>
      <c r="Q54" s="24">
        <v>0</v>
      </c>
      <c r="R54" s="29">
        <v>0</v>
      </c>
      <c r="S54" s="27">
        <v>0</v>
      </c>
      <c r="T54" s="24">
        <v>0</v>
      </c>
      <c r="U54" s="26">
        <v>0</v>
      </c>
    </row>
    <row r="55" spans="1:21">
      <c r="A55" s="48">
        <f t="shared" si="1"/>
        <v>42</v>
      </c>
      <c r="B55" s="49" t="s">
        <v>72</v>
      </c>
      <c r="C55" s="50">
        <v>71281002</v>
      </c>
      <c r="D55" s="51">
        <f t="shared" si="0"/>
        <v>71291091</v>
      </c>
      <c r="E55" s="52">
        <v>10089</v>
      </c>
      <c r="F55" s="50" t="s">
        <v>31</v>
      </c>
      <c r="G55" s="53" t="s">
        <v>29</v>
      </c>
      <c r="H55" s="54">
        <v>6.56</v>
      </c>
      <c r="I55" s="51">
        <v>1.7</v>
      </c>
      <c r="J55" s="52">
        <v>6.7</v>
      </c>
      <c r="K55" s="55">
        <v>36.36</v>
      </c>
      <c r="L55" s="51">
        <v>10.91</v>
      </c>
      <c r="M55" s="56">
        <v>13.33</v>
      </c>
      <c r="N55" s="55">
        <v>6.47</v>
      </c>
      <c r="O55" s="51">
        <v>7.14</v>
      </c>
      <c r="P55" s="51">
        <v>7.3</v>
      </c>
      <c r="Q55" s="51">
        <v>5.91</v>
      </c>
      <c r="R55" s="56">
        <v>10.71</v>
      </c>
      <c r="S55" s="54">
        <v>53.93</v>
      </c>
      <c r="T55" s="51">
        <v>38.14</v>
      </c>
      <c r="U55" s="53">
        <v>43</v>
      </c>
    </row>
    <row r="56" spans="1:21">
      <c r="A56" s="21">
        <f t="shared" si="1"/>
        <v>43</v>
      </c>
      <c r="B56" s="22" t="s">
        <v>73</v>
      </c>
      <c r="C56" s="23">
        <v>81785115</v>
      </c>
      <c r="D56" s="24">
        <f t="shared" si="0"/>
        <v>81792121</v>
      </c>
      <c r="E56" s="25">
        <v>7006</v>
      </c>
      <c r="F56" s="23" t="s">
        <v>29</v>
      </c>
      <c r="G56" s="26" t="s">
        <v>29</v>
      </c>
      <c r="H56" s="27">
        <v>0</v>
      </c>
      <c r="I56" s="24">
        <v>0</v>
      </c>
      <c r="J56" s="25">
        <v>0</v>
      </c>
      <c r="K56" s="28">
        <v>0.76</v>
      </c>
      <c r="L56" s="24">
        <v>0.91</v>
      </c>
      <c r="M56" s="29">
        <v>1.67</v>
      </c>
      <c r="N56" s="28">
        <v>1.76</v>
      </c>
      <c r="O56" s="24">
        <v>0</v>
      </c>
      <c r="P56" s="24">
        <v>1.1200000000000001</v>
      </c>
      <c r="Q56" s="24">
        <v>0.54</v>
      </c>
      <c r="R56" s="29">
        <v>0</v>
      </c>
      <c r="S56" s="27">
        <v>0</v>
      </c>
      <c r="T56" s="24">
        <v>0</v>
      </c>
      <c r="U56" s="26">
        <v>0</v>
      </c>
    </row>
    <row r="57" spans="1:21">
      <c r="A57" s="21">
        <f t="shared" si="1"/>
        <v>44</v>
      </c>
      <c r="B57" s="22" t="s">
        <v>74</v>
      </c>
      <c r="C57" s="23">
        <v>95041735</v>
      </c>
      <c r="D57" s="24">
        <f t="shared" si="0"/>
        <v>95045717</v>
      </c>
      <c r="E57" s="25">
        <v>3982</v>
      </c>
      <c r="F57" s="23" t="s">
        <v>29</v>
      </c>
      <c r="G57" s="26" t="s">
        <v>29</v>
      </c>
      <c r="H57" s="27">
        <v>0</v>
      </c>
      <c r="I57" s="24">
        <v>0</v>
      </c>
      <c r="J57" s="25">
        <v>0</v>
      </c>
      <c r="K57" s="28">
        <v>6.06</v>
      </c>
      <c r="L57" s="24">
        <v>0</v>
      </c>
      <c r="M57" s="29">
        <v>2.5</v>
      </c>
      <c r="N57" s="28">
        <v>0.59</v>
      </c>
      <c r="O57" s="24">
        <v>7.14</v>
      </c>
      <c r="P57" s="24">
        <v>0.56000000000000005</v>
      </c>
      <c r="Q57" s="24">
        <v>0.54</v>
      </c>
      <c r="R57" s="29">
        <v>0</v>
      </c>
      <c r="S57" s="27">
        <v>7.87</v>
      </c>
      <c r="T57" s="24">
        <v>12.37</v>
      </c>
      <c r="U57" s="26">
        <v>9</v>
      </c>
    </row>
    <row r="58" spans="1:21">
      <c r="A58" s="21">
        <f t="shared" si="1"/>
        <v>45</v>
      </c>
      <c r="B58" s="22" t="s">
        <v>75</v>
      </c>
      <c r="C58" s="23">
        <v>4272152</v>
      </c>
      <c r="D58" s="24">
        <f t="shared" si="0"/>
        <v>4327519</v>
      </c>
      <c r="E58" s="25">
        <v>55367</v>
      </c>
      <c r="F58" s="23" t="s">
        <v>29</v>
      </c>
      <c r="G58" s="26" t="s">
        <v>29</v>
      </c>
      <c r="H58" s="27">
        <v>2.46</v>
      </c>
      <c r="I58" s="24">
        <v>5.1100000000000003</v>
      </c>
      <c r="J58" s="25">
        <v>1.03</v>
      </c>
      <c r="K58" s="28">
        <v>7.58</v>
      </c>
      <c r="L58" s="24">
        <v>2.73</v>
      </c>
      <c r="M58" s="29">
        <v>3.33</v>
      </c>
      <c r="N58" s="28">
        <v>1.18</v>
      </c>
      <c r="O58" s="24">
        <v>0</v>
      </c>
      <c r="P58" s="24">
        <v>2.25</v>
      </c>
      <c r="Q58" s="24">
        <v>6.99</v>
      </c>
      <c r="R58" s="29">
        <v>2.04</v>
      </c>
      <c r="S58" s="27">
        <v>9.5500000000000007</v>
      </c>
      <c r="T58" s="24">
        <v>13.92</v>
      </c>
      <c r="U58" s="26">
        <v>14.5</v>
      </c>
    </row>
    <row r="59" spans="1:21">
      <c r="A59" s="21">
        <f t="shared" si="1"/>
        <v>46</v>
      </c>
      <c r="B59" s="22" t="s">
        <v>76</v>
      </c>
      <c r="C59" s="23">
        <v>4323937</v>
      </c>
      <c r="D59" s="24">
        <f t="shared" si="0"/>
        <v>4375127</v>
      </c>
      <c r="E59" s="25">
        <v>51190</v>
      </c>
      <c r="F59" s="23" t="s">
        <v>29</v>
      </c>
      <c r="G59" s="26" t="s">
        <v>29</v>
      </c>
      <c r="H59" s="27">
        <v>0.82</v>
      </c>
      <c r="I59" s="24">
        <v>0.56999999999999995</v>
      </c>
      <c r="J59" s="25">
        <v>0</v>
      </c>
      <c r="K59" s="28">
        <v>0.76</v>
      </c>
      <c r="L59" s="24">
        <v>2.73</v>
      </c>
      <c r="M59" s="29">
        <v>0</v>
      </c>
      <c r="N59" s="28">
        <v>0</v>
      </c>
      <c r="O59" s="24">
        <v>10.71</v>
      </c>
      <c r="P59" s="24">
        <v>0.56000000000000005</v>
      </c>
      <c r="Q59" s="24">
        <v>2.15</v>
      </c>
      <c r="R59" s="29">
        <v>0.51</v>
      </c>
      <c r="S59" s="27">
        <v>1.69</v>
      </c>
      <c r="T59" s="24">
        <v>2.58</v>
      </c>
      <c r="U59" s="26">
        <v>1</v>
      </c>
    </row>
    <row r="60" spans="1:21">
      <c r="A60" s="21">
        <f t="shared" si="1"/>
        <v>47</v>
      </c>
      <c r="B60" s="22" t="s">
        <v>77</v>
      </c>
      <c r="C60" s="23">
        <v>14451066</v>
      </c>
      <c r="D60" s="24">
        <f t="shared" si="0"/>
        <v>14464379</v>
      </c>
      <c r="E60" s="25">
        <v>13313</v>
      </c>
      <c r="F60" s="23" t="s">
        <v>29</v>
      </c>
      <c r="G60" s="26" t="s">
        <v>29</v>
      </c>
      <c r="H60" s="27">
        <v>0.82</v>
      </c>
      <c r="I60" s="24">
        <v>0.56999999999999995</v>
      </c>
      <c r="J60" s="25">
        <v>0</v>
      </c>
      <c r="K60" s="28">
        <v>0</v>
      </c>
      <c r="L60" s="24">
        <v>0</v>
      </c>
      <c r="M60" s="29">
        <v>0</v>
      </c>
      <c r="N60" s="28">
        <v>0</v>
      </c>
      <c r="O60" s="24">
        <v>0</v>
      </c>
      <c r="P60" s="24">
        <v>0</v>
      </c>
      <c r="Q60" s="24">
        <v>0</v>
      </c>
      <c r="R60" s="29">
        <v>0</v>
      </c>
      <c r="S60" s="27">
        <v>0</v>
      </c>
      <c r="T60" s="24">
        <v>0</v>
      </c>
      <c r="U60" s="26">
        <v>0.5</v>
      </c>
    </row>
    <row r="61" spans="1:21">
      <c r="A61" s="21">
        <f t="shared" si="1"/>
        <v>48</v>
      </c>
      <c r="B61" s="22" t="s">
        <v>78</v>
      </c>
      <c r="C61" s="23">
        <v>3416397</v>
      </c>
      <c r="D61" s="24">
        <f t="shared" si="0"/>
        <v>3615503</v>
      </c>
      <c r="E61" s="25">
        <v>199106</v>
      </c>
      <c r="F61" s="23" t="s">
        <v>29</v>
      </c>
      <c r="G61" s="26" t="s">
        <v>29</v>
      </c>
      <c r="H61" s="27">
        <v>0.82</v>
      </c>
      <c r="I61" s="24">
        <v>0</v>
      </c>
      <c r="J61" s="25">
        <v>4.12</v>
      </c>
      <c r="K61" s="28">
        <v>0</v>
      </c>
      <c r="L61" s="24">
        <v>0</v>
      </c>
      <c r="M61" s="29">
        <v>0</v>
      </c>
      <c r="N61" s="28">
        <v>0</v>
      </c>
      <c r="O61" s="24">
        <v>0</v>
      </c>
      <c r="P61" s="24">
        <v>0</v>
      </c>
      <c r="Q61" s="24">
        <v>0</v>
      </c>
      <c r="R61" s="29">
        <v>0</v>
      </c>
      <c r="S61" s="27">
        <v>0</v>
      </c>
      <c r="T61" s="24">
        <v>0</v>
      </c>
      <c r="U61" s="26">
        <v>0</v>
      </c>
    </row>
    <row r="62" spans="1:21">
      <c r="A62" s="21">
        <f t="shared" si="1"/>
        <v>49</v>
      </c>
      <c r="B62" s="22" t="s">
        <v>79</v>
      </c>
      <c r="C62" s="23">
        <v>4272152</v>
      </c>
      <c r="D62" s="24">
        <f t="shared" si="0"/>
        <v>4327519</v>
      </c>
      <c r="E62" s="25">
        <v>55367</v>
      </c>
      <c r="F62" s="23" t="s">
        <v>29</v>
      </c>
      <c r="G62" s="26" t="s">
        <v>29</v>
      </c>
      <c r="H62" s="27">
        <v>2.46</v>
      </c>
      <c r="I62" s="24">
        <v>5.1100000000000003</v>
      </c>
      <c r="J62" s="25">
        <v>1.03</v>
      </c>
      <c r="K62" s="28">
        <v>7.58</v>
      </c>
      <c r="L62" s="24">
        <v>2.73</v>
      </c>
      <c r="M62" s="29">
        <v>3.33</v>
      </c>
      <c r="N62" s="28">
        <v>1.18</v>
      </c>
      <c r="O62" s="24">
        <v>0</v>
      </c>
      <c r="P62" s="24">
        <v>2.25</v>
      </c>
      <c r="Q62" s="24">
        <v>6.99</v>
      </c>
      <c r="R62" s="29">
        <v>2.04</v>
      </c>
      <c r="S62" s="27">
        <v>9.5500000000000007</v>
      </c>
      <c r="T62" s="24">
        <v>13.92</v>
      </c>
      <c r="U62" s="26">
        <v>14.5</v>
      </c>
    </row>
    <row r="63" spans="1:21">
      <c r="A63" s="21">
        <f t="shared" si="1"/>
        <v>50</v>
      </c>
      <c r="B63" s="22" t="s">
        <v>80</v>
      </c>
      <c r="C63" s="23">
        <v>4323937</v>
      </c>
      <c r="D63" s="24">
        <f t="shared" si="0"/>
        <v>4375127</v>
      </c>
      <c r="E63" s="25">
        <v>51190</v>
      </c>
      <c r="F63" s="23" t="s">
        <v>29</v>
      </c>
      <c r="G63" s="26" t="s">
        <v>29</v>
      </c>
      <c r="H63" s="27">
        <v>0.82</v>
      </c>
      <c r="I63" s="24">
        <v>0.56999999999999995</v>
      </c>
      <c r="J63" s="25">
        <v>0</v>
      </c>
      <c r="K63" s="28">
        <v>0.76</v>
      </c>
      <c r="L63" s="24">
        <v>2.73</v>
      </c>
      <c r="M63" s="29">
        <v>0</v>
      </c>
      <c r="N63" s="28">
        <v>0</v>
      </c>
      <c r="O63" s="24">
        <v>10.71</v>
      </c>
      <c r="P63" s="24">
        <v>0.56000000000000005</v>
      </c>
      <c r="Q63" s="24">
        <v>2.15</v>
      </c>
      <c r="R63" s="29">
        <v>0.51</v>
      </c>
      <c r="S63" s="27">
        <v>1.69</v>
      </c>
      <c r="T63" s="24">
        <v>2.58</v>
      </c>
      <c r="U63" s="26">
        <v>1</v>
      </c>
    </row>
    <row r="64" spans="1:21">
      <c r="A64" s="21">
        <f t="shared" si="1"/>
        <v>51</v>
      </c>
      <c r="B64" s="22" t="s">
        <v>81</v>
      </c>
      <c r="C64" s="23">
        <v>18606213</v>
      </c>
      <c r="D64" s="24">
        <f t="shared" si="0"/>
        <v>18621784</v>
      </c>
      <c r="E64" s="25">
        <v>15571</v>
      </c>
      <c r="F64" s="23" t="s">
        <v>29</v>
      </c>
      <c r="G64" s="26" t="s">
        <v>29</v>
      </c>
      <c r="H64" s="27">
        <v>0</v>
      </c>
      <c r="I64" s="24">
        <v>0</v>
      </c>
      <c r="J64" s="25">
        <v>0</v>
      </c>
      <c r="K64" s="28">
        <v>0</v>
      </c>
      <c r="L64" s="24">
        <v>0</v>
      </c>
      <c r="M64" s="29">
        <v>0.83</v>
      </c>
      <c r="N64" s="28">
        <v>0</v>
      </c>
      <c r="O64" s="24">
        <v>0</v>
      </c>
      <c r="P64" s="24">
        <v>0.56000000000000005</v>
      </c>
      <c r="Q64" s="24">
        <v>0</v>
      </c>
      <c r="R64" s="29">
        <v>0</v>
      </c>
      <c r="S64" s="27">
        <v>0</v>
      </c>
      <c r="T64" s="24">
        <v>0</v>
      </c>
      <c r="U64" s="26">
        <v>0</v>
      </c>
    </row>
    <row r="65" spans="1:21">
      <c r="A65" s="21">
        <f t="shared" si="1"/>
        <v>52</v>
      </c>
      <c r="B65" s="22" t="s">
        <v>82</v>
      </c>
      <c r="C65" s="23">
        <v>25606577</v>
      </c>
      <c r="D65" s="24">
        <f t="shared" si="0"/>
        <v>25629107</v>
      </c>
      <c r="E65" s="25">
        <v>22530</v>
      </c>
      <c r="F65" s="23" t="s">
        <v>29</v>
      </c>
      <c r="G65" s="26" t="s">
        <v>29</v>
      </c>
      <c r="H65" s="27">
        <v>0</v>
      </c>
      <c r="I65" s="24">
        <v>2.27</v>
      </c>
      <c r="J65" s="25">
        <v>6.19</v>
      </c>
      <c r="K65" s="28">
        <v>0</v>
      </c>
      <c r="L65" s="24">
        <v>0.91</v>
      </c>
      <c r="M65" s="29">
        <v>0</v>
      </c>
      <c r="N65" s="28">
        <v>0</v>
      </c>
      <c r="O65" s="24">
        <v>0</v>
      </c>
      <c r="P65" s="24">
        <v>0</v>
      </c>
      <c r="Q65" s="24">
        <v>0</v>
      </c>
      <c r="R65" s="29">
        <v>0.51</v>
      </c>
      <c r="S65" s="27">
        <v>0</v>
      </c>
      <c r="T65" s="24">
        <v>0</v>
      </c>
      <c r="U65" s="26">
        <v>0</v>
      </c>
    </row>
    <row r="66" spans="1:21">
      <c r="A66" s="21">
        <f t="shared" si="1"/>
        <v>53</v>
      </c>
      <c r="B66" s="22" t="s">
        <v>83</v>
      </c>
      <c r="C66" s="23">
        <v>67474655</v>
      </c>
      <c r="D66" s="24">
        <f t="shared" si="0"/>
        <v>67754573</v>
      </c>
      <c r="E66" s="25">
        <v>279918</v>
      </c>
      <c r="F66" s="23" t="s">
        <v>29</v>
      </c>
      <c r="G66" s="26" t="s">
        <v>29</v>
      </c>
      <c r="H66" s="27">
        <v>0</v>
      </c>
      <c r="I66" s="24">
        <v>0</v>
      </c>
      <c r="J66" s="25">
        <v>0</v>
      </c>
      <c r="K66" s="28">
        <v>0</v>
      </c>
      <c r="L66" s="24">
        <v>0</v>
      </c>
      <c r="M66" s="29">
        <v>0.83</v>
      </c>
      <c r="N66" s="28">
        <v>0</v>
      </c>
      <c r="O66" s="24">
        <v>0</v>
      </c>
      <c r="P66" s="24">
        <v>0</v>
      </c>
      <c r="Q66" s="24">
        <v>0</v>
      </c>
      <c r="R66" s="29">
        <v>1.02</v>
      </c>
      <c r="S66" s="27">
        <v>2.25</v>
      </c>
      <c r="T66" s="24">
        <v>5.15</v>
      </c>
      <c r="U66" s="26">
        <v>3.5</v>
      </c>
    </row>
    <row r="67" spans="1:21">
      <c r="A67" s="48">
        <f t="shared" si="1"/>
        <v>54</v>
      </c>
      <c r="B67" s="49" t="s">
        <v>84</v>
      </c>
      <c r="C67" s="50">
        <v>86531790</v>
      </c>
      <c r="D67" s="51">
        <f t="shared" si="0"/>
        <v>86534997</v>
      </c>
      <c r="E67" s="52">
        <v>3207</v>
      </c>
      <c r="F67" s="50" t="s">
        <v>31</v>
      </c>
      <c r="G67" s="53" t="s">
        <v>29</v>
      </c>
      <c r="H67" s="54">
        <v>0</v>
      </c>
      <c r="I67" s="51">
        <v>0</v>
      </c>
      <c r="J67" s="52">
        <v>0</v>
      </c>
      <c r="K67" s="55">
        <v>0</v>
      </c>
      <c r="L67" s="51">
        <v>0</v>
      </c>
      <c r="M67" s="56">
        <v>0</v>
      </c>
      <c r="N67" s="55">
        <v>0</v>
      </c>
      <c r="O67" s="51">
        <v>0</v>
      </c>
      <c r="P67" s="51">
        <v>0.56000000000000005</v>
      </c>
      <c r="Q67" s="51">
        <v>0</v>
      </c>
      <c r="R67" s="56">
        <v>0</v>
      </c>
      <c r="S67" s="54">
        <v>0</v>
      </c>
      <c r="T67" s="51">
        <v>0</v>
      </c>
      <c r="U67" s="53">
        <v>0</v>
      </c>
    </row>
    <row r="68" spans="1:21">
      <c r="A68" s="21">
        <f t="shared" si="1"/>
        <v>55</v>
      </c>
      <c r="B68" s="22" t="s">
        <v>85</v>
      </c>
      <c r="C68" s="23">
        <v>7716352</v>
      </c>
      <c r="D68" s="24">
        <f t="shared" si="0"/>
        <v>7721237</v>
      </c>
      <c r="E68" s="25">
        <v>4885</v>
      </c>
      <c r="F68" s="23" t="s">
        <v>29</v>
      </c>
      <c r="G68" s="26" t="s">
        <v>29</v>
      </c>
      <c r="H68" s="27">
        <v>0</v>
      </c>
      <c r="I68" s="24">
        <v>0.56999999999999995</v>
      </c>
      <c r="J68" s="25">
        <v>2.06</v>
      </c>
      <c r="K68" s="28">
        <v>0</v>
      </c>
      <c r="L68" s="24">
        <v>0.91</v>
      </c>
      <c r="M68" s="29">
        <v>0</v>
      </c>
      <c r="N68" s="28">
        <v>0</v>
      </c>
      <c r="O68" s="24">
        <v>0</v>
      </c>
      <c r="P68" s="24">
        <v>0</v>
      </c>
      <c r="Q68" s="24">
        <v>0</v>
      </c>
      <c r="R68" s="29">
        <v>0</v>
      </c>
      <c r="S68" s="27">
        <v>0</v>
      </c>
      <c r="T68" s="24">
        <v>0</v>
      </c>
      <c r="U68" s="26">
        <v>0</v>
      </c>
    </row>
    <row r="69" spans="1:21">
      <c r="A69" s="21">
        <f t="shared" si="1"/>
        <v>56</v>
      </c>
      <c r="B69" s="22" t="s">
        <v>86</v>
      </c>
      <c r="C69" s="23">
        <v>7951241</v>
      </c>
      <c r="D69" s="24">
        <f t="shared" ref="D69:D132" si="2">C69+E69</f>
        <v>8058198</v>
      </c>
      <c r="E69" s="25">
        <v>106957</v>
      </c>
      <c r="F69" s="23" t="s">
        <v>29</v>
      </c>
      <c r="G69" s="26" t="s">
        <v>29</v>
      </c>
      <c r="H69" s="27">
        <v>0</v>
      </c>
      <c r="I69" s="24">
        <v>0.56999999999999995</v>
      </c>
      <c r="J69" s="25">
        <v>0.52</v>
      </c>
      <c r="K69" s="28">
        <v>0</v>
      </c>
      <c r="L69" s="24">
        <v>1.82</v>
      </c>
      <c r="M69" s="29">
        <v>0.83</v>
      </c>
      <c r="N69" s="28">
        <v>0</v>
      </c>
      <c r="O69" s="24">
        <v>0</v>
      </c>
      <c r="P69" s="24">
        <v>0</v>
      </c>
      <c r="Q69" s="24">
        <v>1.08</v>
      </c>
      <c r="R69" s="29">
        <v>0</v>
      </c>
      <c r="S69" s="27">
        <v>0</v>
      </c>
      <c r="T69" s="24">
        <v>0</v>
      </c>
      <c r="U69" s="26">
        <v>0.5</v>
      </c>
    </row>
    <row r="70" spans="1:21">
      <c r="A70" s="21">
        <f t="shared" ref="A70:A133" si="3">IF(B70=B69,A69,A69+1)</f>
        <v>57</v>
      </c>
      <c r="B70" s="22" t="s">
        <v>87</v>
      </c>
      <c r="C70" s="23">
        <v>13000468</v>
      </c>
      <c r="D70" s="24">
        <f t="shared" si="2"/>
        <v>13015289</v>
      </c>
      <c r="E70" s="25">
        <v>14821</v>
      </c>
      <c r="F70" s="23" t="s">
        <v>29</v>
      </c>
      <c r="G70" s="26" t="s">
        <v>29</v>
      </c>
      <c r="H70" s="27">
        <v>0</v>
      </c>
      <c r="I70" s="24">
        <v>0.56999999999999995</v>
      </c>
      <c r="J70" s="25">
        <v>0</v>
      </c>
      <c r="K70" s="28">
        <v>0</v>
      </c>
      <c r="L70" s="24">
        <v>0</v>
      </c>
      <c r="M70" s="29">
        <v>0</v>
      </c>
      <c r="N70" s="28">
        <v>0</v>
      </c>
      <c r="O70" s="24">
        <v>0</v>
      </c>
      <c r="P70" s="24">
        <v>0</v>
      </c>
      <c r="Q70" s="24">
        <v>1.08</v>
      </c>
      <c r="R70" s="29">
        <v>0</v>
      </c>
      <c r="S70" s="27">
        <v>0</v>
      </c>
      <c r="T70" s="24">
        <v>0</v>
      </c>
      <c r="U70" s="26">
        <v>0</v>
      </c>
    </row>
    <row r="71" spans="1:21">
      <c r="A71" s="48">
        <f t="shared" si="3"/>
        <v>58</v>
      </c>
      <c r="B71" s="49" t="s">
        <v>88</v>
      </c>
      <c r="C71" s="50">
        <v>77115334</v>
      </c>
      <c r="D71" s="51">
        <f t="shared" si="2"/>
        <v>77118231</v>
      </c>
      <c r="E71" s="52">
        <v>2897</v>
      </c>
      <c r="F71" s="50" t="s">
        <v>31</v>
      </c>
      <c r="G71" s="53" t="s">
        <v>29</v>
      </c>
      <c r="H71" s="54">
        <v>0.82</v>
      </c>
      <c r="I71" s="51">
        <v>4.55</v>
      </c>
      <c r="J71" s="52">
        <v>0.52</v>
      </c>
      <c r="K71" s="55">
        <v>0</v>
      </c>
      <c r="L71" s="51">
        <v>0</v>
      </c>
      <c r="M71" s="56">
        <v>0</v>
      </c>
      <c r="N71" s="55">
        <v>0</v>
      </c>
      <c r="O71" s="51">
        <v>0</v>
      </c>
      <c r="P71" s="51">
        <v>0</v>
      </c>
      <c r="Q71" s="51">
        <v>0</v>
      </c>
      <c r="R71" s="56">
        <v>0</v>
      </c>
      <c r="S71" s="54">
        <v>0</v>
      </c>
      <c r="T71" s="51">
        <v>0</v>
      </c>
      <c r="U71" s="53">
        <v>0</v>
      </c>
    </row>
    <row r="72" spans="1:21">
      <c r="A72" s="48">
        <f t="shared" si="3"/>
        <v>59</v>
      </c>
      <c r="B72" s="49" t="s">
        <v>89</v>
      </c>
      <c r="C72" s="50">
        <v>126997189</v>
      </c>
      <c r="D72" s="51">
        <f t="shared" si="2"/>
        <v>127019806</v>
      </c>
      <c r="E72" s="52">
        <v>22617</v>
      </c>
      <c r="F72" s="50" t="s">
        <v>31</v>
      </c>
      <c r="G72" s="53" t="s">
        <v>29</v>
      </c>
      <c r="H72" s="54">
        <v>0</v>
      </c>
      <c r="I72" s="51">
        <v>0</v>
      </c>
      <c r="J72" s="52">
        <v>0</v>
      </c>
      <c r="K72" s="55">
        <v>0</v>
      </c>
      <c r="L72" s="51">
        <v>0</v>
      </c>
      <c r="M72" s="56">
        <v>0</v>
      </c>
      <c r="N72" s="55">
        <v>0</v>
      </c>
      <c r="O72" s="51">
        <v>0</v>
      </c>
      <c r="P72" s="51">
        <v>0.56000000000000005</v>
      </c>
      <c r="Q72" s="51">
        <v>0</v>
      </c>
      <c r="R72" s="56">
        <v>0.51</v>
      </c>
      <c r="S72" s="54">
        <v>0</v>
      </c>
      <c r="T72" s="51">
        <v>0</v>
      </c>
      <c r="U72" s="53">
        <v>0</v>
      </c>
    </row>
    <row r="73" spans="1:21">
      <c r="A73" s="48">
        <f t="shared" si="3"/>
        <v>59</v>
      </c>
      <c r="B73" s="49" t="s">
        <v>89</v>
      </c>
      <c r="C73" s="50">
        <v>126997902</v>
      </c>
      <c r="D73" s="51">
        <f t="shared" si="2"/>
        <v>127009734</v>
      </c>
      <c r="E73" s="52">
        <v>11832</v>
      </c>
      <c r="F73" s="50" t="s">
        <v>31</v>
      </c>
      <c r="G73" s="53" t="s">
        <v>29</v>
      </c>
      <c r="H73" s="54">
        <v>0</v>
      </c>
      <c r="I73" s="51">
        <v>0</v>
      </c>
      <c r="J73" s="52">
        <v>0</v>
      </c>
      <c r="K73" s="55">
        <v>0.76</v>
      </c>
      <c r="L73" s="51">
        <v>0</v>
      </c>
      <c r="M73" s="56">
        <v>1.67</v>
      </c>
      <c r="N73" s="55">
        <v>2.94</v>
      </c>
      <c r="O73" s="51">
        <v>0</v>
      </c>
      <c r="P73" s="51">
        <v>2.81</v>
      </c>
      <c r="Q73" s="51">
        <v>2.69</v>
      </c>
      <c r="R73" s="56">
        <v>1.53</v>
      </c>
      <c r="S73" s="54">
        <v>0</v>
      </c>
      <c r="T73" s="51">
        <v>0</v>
      </c>
      <c r="U73" s="53">
        <v>0</v>
      </c>
    </row>
    <row r="74" spans="1:21">
      <c r="A74" s="48">
        <f t="shared" si="3"/>
        <v>59</v>
      </c>
      <c r="B74" s="49" t="s">
        <v>89</v>
      </c>
      <c r="C74" s="50">
        <v>126998016</v>
      </c>
      <c r="D74" s="51">
        <f t="shared" si="2"/>
        <v>127013350</v>
      </c>
      <c r="E74" s="52">
        <v>15334</v>
      </c>
      <c r="F74" s="50" t="s">
        <v>31</v>
      </c>
      <c r="G74" s="53" t="s">
        <v>29</v>
      </c>
      <c r="H74" s="54">
        <v>0</v>
      </c>
      <c r="I74" s="51">
        <v>0</v>
      </c>
      <c r="J74" s="52">
        <v>0</v>
      </c>
      <c r="K74" s="55">
        <v>0.76</v>
      </c>
      <c r="L74" s="51">
        <v>0</v>
      </c>
      <c r="M74" s="56">
        <v>0.83</v>
      </c>
      <c r="N74" s="55">
        <v>0</v>
      </c>
      <c r="O74" s="51">
        <v>0</v>
      </c>
      <c r="P74" s="51">
        <v>0.56000000000000005</v>
      </c>
      <c r="Q74" s="51">
        <v>0</v>
      </c>
      <c r="R74" s="56">
        <v>1.02</v>
      </c>
      <c r="S74" s="54">
        <v>0</v>
      </c>
      <c r="T74" s="51">
        <v>0</v>
      </c>
      <c r="U74" s="53">
        <v>0</v>
      </c>
    </row>
    <row r="75" spans="1:21">
      <c r="A75" s="30">
        <f t="shared" si="3"/>
        <v>60</v>
      </c>
      <c r="B75" s="31" t="s">
        <v>90</v>
      </c>
      <c r="C75" s="32">
        <v>133378446</v>
      </c>
      <c r="D75" s="33">
        <f t="shared" si="2"/>
        <v>133424579</v>
      </c>
      <c r="E75" s="34">
        <v>46133</v>
      </c>
      <c r="F75" s="32" t="s">
        <v>31</v>
      </c>
      <c r="G75" s="35" t="s">
        <v>32</v>
      </c>
      <c r="H75" s="36">
        <v>0.82</v>
      </c>
      <c r="I75" s="33">
        <v>0</v>
      </c>
      <c r="J75" s="34">
        <v>0</v>
      </c>
      <c r="K75" s="37">
        <v>0</v>
      </c>
      <c r="L75" s="33">
        <v>0</v>
      </c>
      <c r="M75" s="38">
        <v>0</v>
      </c>
      <c r="N75" s="37">
        <v>0</v>
      </c>
      <c r="O75" s="33">
        <v>0</v>
      </c>
      <c r="P75" s="33">
        <v>0</v>
      </c>
      <c r="Q75" s="33">
        <v>0</v>
      </c>
      <c r="R75" s="38">
        <v>0.51</v>
      </c>
      <c r="S75" s="36">
        <v>0</v>
      </c>
      <c r="T75" s="33">
        <v>0</v>
      </c>
      <c r="U75" s="35">
        <v>0</v>
      </c>
    </row>
    <row r="76" spans="1:21">
      <c r="A76" s="48">
        <f t="shared" si="3"/>
        <v>61</v>
      </c>
      <c r="B76" s="49" t="s">
        <v>91</v>
      </c>
      <c r="C76" s="50">
        <v>25088940</v>
      </c>
      <c r="D76" s="51">
        <f t="shared" si="2"/>
        <v>25131895</v>
      </c>
      <c r="E76" s="52">
        <v>42955</v>
      </c>
      <c r="F76" s="50" t="s">
        <v>31</v>
      </c>
      <c r="G76" s="53" t="s">
        <v>29</v>
      </c>
      <c r="H76" s="54">
        <v>0</v>
      </c>
      <c r="I76" s="51">
        <v>0</v>
      </c>
      <c r="J76" s="52">
        <v>0</v>
      </c>
      <c r="K76" s="55">
        <v>0</v>
      </c>
      <c r="L76" s="51">
        <v>0</v>
      </c>
      <c r="M76" s="56">
        <v>0</v>
      </c>
      <c r="N76" s="55">
        <v>1.18</v>
      </c>
      <c r="O76" s="51">
        <v>0</v>
      </c>
      <c r="P76" s="51">
        <v>0</v>
      </c>
      <c r="Q76" s="51">
        <v>0</v>
      </c>
      <c r="R76" s="56">
        <v>0</v>
      </c>
      <c r="S76" s="54">
        <v>0</v>
      </c>
      <c r="T76" s="51">
        <v>0</v>
      </c>
      <c r="U76" s="53">
        <v>0</v>
      </c>
    </row>
    <row r="77" spans="1:21">
      <c r="A77" s="21">
        <f t="shared" si="3"/>
        <v>62</v>
      </c>
      <c r="B77" s="22" t="s">
        <v>92</v>
      </c>
      <c r="C77" s="23">
        <v>105369051</v>
      </c>
      <c r="D77" s="24">
        <f t="shared" si="2"/>
        <v>105373544</v>
      </c>
      <c r="E77" s="25">
        <v>4493</v>
      </c>
      <c r="F77" s="23" t="s">
        <v>29</v>
      </c>
      <c r="G77" s="26" t="s">
        <v>29</v>
      </c>
      <c r="H77" s="27">
        <v>13.93</v>
      </c>
      <c r="I77" s="24">
        <v>15.91</v>
      </c>
      <c r="J77" s="25">
        <v>19.07</v>
      </c>
      <c r="K77" s="28">
        <v>5.3</v>
      </c>
      <c r="L77" s="24">
        <v>4.55</v>
      </c>
      <c r="M77" s="29">
        <v>10</v>
      </c>
      <c r="N77" s="28">
        <v>1.76</v>
      </c>
      <c r="O77" s="24">
        <v>7.14</v>
      </c>
      <c r="P77" s="24">
        <v>4.49</v>
      </c>
      <c r="Q77" s="24">
        <v>6.99</v>
      </c>
      <c r="R77" s="29">
        <v>4.59</v>
      </c>
      <c r="S77" s="27">
        <v>20.22</v>
      </c>
      <c r="T77" s="24">
        <v>20.62</v>
      </c>
      <c r="U77" s="26">
        <v>22.5</v>
      </c>
    </row>
    <row r="78" spans="1:21">
      <c r="A78" s="21">
        <f t="shared" si="3"/>
        <v>63</v>
      </c>
      <c r="B78" s="22" t="s">
        <v>93</v>
      </c>
      <c r="C78" s="23">
        <v>57865912</v>
      </c>
      <c r="D78" s="24">
        <f t="shared" si="2"/>
        <v>57892003</v>
      </c>
      <c r="E78" s="25">
        <v>26091</v>
      </c>
      <c r="F78" s="23" t="s">
        <v>29</v>
      </c>
      <c r="G78" s="26" t="s">
        <v>29</v>
      </c>
      <c r="H78" s="27">
        <v>4.92</v>
      </c>
      <c r="I78" s="24">
        <v>5.68</v>
      </c>
      <c r="J78" s="25">
        <v>9.2799999999999994</v>
      </c>
      <c r="K78" s="28">
        <v>0.76</v>
      </c>
      <c r="L78" s="24">
        <v>0</v>
      </c>
      <c r="M78" s="29">
        <v>0</v>
      </c>
      <c r="N78" s="28">
        <v>0</v>
      </c>
      <c r="O78" s="24">
        <v>0</v>
      </c>
      <c r="P78" s="24">
        <v>0</v>
      </c>
      <c r="Q78" s="24">
        <v>0</v>
      </c>
      <c r="R78" s="29">
        <v>0.51</v>
      </c>
      <c r="S78" s="27">
        <v>0</v>
      </c>
      <c r="T78" s="24">
        <v>0</v>
      </c>
      <c r="U78" s="26">
        <v>0</v>
      </c>
    </row>
    <row r="79" spans="1:21">
      <c r="A79" s="21">
        <f t="shared" si="3"/>
        <v>64</v>
      </c>
      <c r="B79" s="22" t="s">
        <v>94</v>
      </c>
      <c r="C79" s="23">
        <v>25928917</v>
      </c>
      <c r="D79" s="24">
        <f t="shared" si="2"/>
        <v>25942046</v>
      </c>
      <c r="E79" s="25">
        <v>13129</v>
      </c>
      <c r="F79" s="23" t="s">
        <v>29</v>
      </c>
      <c r="G79" s="26" t="s">
        <v>29</v>
      </c>
      <c r="H79" s="27">
        <v>0.82</v>
      </c>
      <c r="I79" s="24">
        <v>0</v>
      </c>
      <c r="J79" s="25">
        <v>1.03</v>
      </c>
      <c r="K79" s="28">
        <v>0</v>
      </c>
      <c r="L79" s="24">
        <v>0</v>
      </c>
      <c r="M79" s="29">
        <v>0</v>
      </c>
      <c r="N79" s="28">
        <v>0</v>
      </c>
      <c r="O79" s="24">
        <v>0</v>
      </c>
      <c r="P79" s="24">
        <v>0</v>
      </c>
      <c r="Q79" s="24">
        <v>0</v>
      </c>
      <c r="R79" s="29">
        <v>0</v>
      </c>
      <c r="S79" s="27">
        <v>0.56000000000000005</v>
      </c>
      <c r="T79" s="24">
        <v>0</v>
      </c>
      <c r="U79" s="26">
        <v>0</v>
      </c>
    </row>
    <row r="80" spans="1:21">
      <c r="A80" s="48">
        <f t="shared" si="3"/>
        <v>65</v>
      </c>
      <c r="B80" s="49" t="s">
        <v>95</v>
      </c>
      <c r="C80" s="50">
        <v>41862020</v>
      </c>
      <c r="D80" s="51">
        <f t="shared" si="2"/>
        <v>41873571</v>
      </c>
      <c r="E80" s="52">
        <v>11551</v>
      </c>
      <c r="F80" s="50" t="s">
        <v>31</v>
      </c>
      <c r="G80" s="53" t="s">
        <v>29</v>
      </c>
      <c r="H80" s="54">
        <v>0</v>
      </c>
      <c r="I80" s="51">
        <v>0</v>
      </c>
      <c r="J80" s="52">
        <v>0.52</v>
      </c>
      <c r="K80" s="55">
        <v>0</v>
      </c>
      <c r="L80" s="51">
        <v>0</v>
      </c>
      <c r="M80" s="56">
        <v>0</v>
      </c>
      <c r="N80" s="55">
        <v>0</v>
      </c>
      <c r="O80" s="51">
        <v>0</v>
      </c>
      <c r="P80" s="51">
        <v>0</v>
      </c>
      <c r="Q80" s="51">
        <v>0</v>
      </c>
      <c r="R80" s="56">
        <v>0</v>
      </c>
      <c r="S80" s="54">
        <v>0</v>
      </c>
      <c r="T80" s="51">
        <v>0</v>
      </c>
      <c r="U80" s="53">
        <v>0</v>
      </c>
    </row>
    <row r="81" spans="1:21">
      <c r="A81" s="21">
        <f t="shared" si="3"/>
        <v>66</v>
      </c>
      <c r="B81" s="22" t="s">
        <v>96</v>
      </c>
      <c r="C81" s="23">
        <v>42642373</v>
      </c>
      <c r="D81" s="24">
        <f t="shared" si="2"/>
        <v>42647693</v>
      </c>
      <c r="E81" s="25">
        <v>5320</v>
      </c>
      <c r="F81" s="23" t="s">
        <v>29</v>
      </c>
      <c r="G81" s="26" t="s">
        <v>29</v>
      </c>
      <c r="H81" s="27">
        <v>0</v>
      </c>
      <c r="I81" s="24">
        <v>0.56999999999999995</v>
      </c>
      <c r="J81" s="25">
        <v>0</v>
      </c>
      <c r="K81" s="28">
        <v>0</v>
      </c>
      <c r="L81" s="24">
        <v>0</v>
      </c>
      <c r="M81" s="29">
        <v>0</v>
      </c>
      <c r="N81" s="28">
        <v>0</v>
      </c>
      <c r="O81" s="24">
        <v>0</v>
      </c>
      <c r="P81" s="24">
        <v>0</v>
      </c>
      <c r="Q81" s="24">
        <v>0</v>
      </c>
      <c r="R81" s="29">
        <v>0</v>
      </c>
      <c r="S81" s="27">
        <v>0</v>
      </c>
      <c r="T81" s="24">
        <v>0</v>
      </c>
      <c r="U81" s="26">
        <v>0</v>
      </c>
    </row>
    <row r="82" spans="1:21">
      <c r="A82" s="48">
        <f t="shared" si="3"/>
        <v>67</v>
      </c>
      <c r="B82" s="49" t="s">
        <v>97</v>
      </c>
      <c r="C82" s="50">
        <v>99293017</v>
      </c>
      <c r="D82" s="51">
        <f t="shared" si="2"/>
        <v>99294862</v>
      </c>
      <c r="E82" s="52">
        <v>1845</v>
      </c>
      <c r="F82" s="50" t="s">
        <v>31</v>
      </c>
      <c r="G82" s="53" t="s">
        <v>29</v>
      </c>
      <c r="H82" s="54">
        <v>0.82</v>
      </c>
      <c r="I82" s="51">
        <v>0.56999999999999995</v>
      </c>
      <c r="J82" s="52">
        <v>1.03</v>
      </c>
      <c r="K82" s="55">
        <v>0</v>
      </c>
      <c r="L82" s="51">
        <v>0</v>
      </c>
      <c r="M82" s="56">
        <v>0</v>
      </c>
      <c r="N82" s="55">
        <v>0</v>
      </c>
      <c r="O82" s="51">
        <v>0</v>
      </c>
      <c r="P82" s="51">
        <v>0</v>
      </c>
      <c r="Q82" s="51">
        <v>0</v>
      </c>
      <c r="R82" s="56">
        <v>0</v>
      </c>
      <c r="S82" s="54">
        <v>0</v>
      </c>
      <c r="T82" s="51">
        <v>0</v>
      </c>
      <c r="U82" s="53">
        <v>1</v>
      </c>
    </row>
    <row r="83" spans="1:21">
      <c r="A83" s="48">
        <f t="shared" si="3"/>
        <v>68</v>
      </c>
      <c r="B83" s="49" t="s">
        <v>98</v>
      </c>
      <c r="C83" s="50">
        <v>107510029</v>
      </c>
      <c r="D83" s="51">
        <f t="shared" si="2"/>
        <v>107518103</v>
      </c>
      <c r="E83" s="52">
        <v>8074</v>
      </c>
      <c r="F83" s="50" t="s">
        <v>31</v>
      </c>
      <c r="G83" s="53" t="s">
        <v>29</v>
      </c>
      <c r="H83" s="54">
        <v>0</v>
      </c>
      <c r="I83" s="51">
        <v>0</v>
      </c>
      <c r="J83" s="52">
        <v>0</v>
      </c>
      <c r="K83" s="55">
        <v>0</v>
      </c>
      <c r="L83" s="51">
        <v>1.82</v>
      </c>
      <c r="M83" s="56">
        <v>0</v>
      </c>
      <c r="N83" s="55">
        <v>0</v>
      </c>
      <c r="O83" s="51">
        <v>0</v>
      </c>
      <c r="P83" s="51">
        <v>0</v>
      </c>
      <c r="Q83" s="51">
        <v>0</v>
      </c>
      <c r="R83" s="56">
        <v>0</v>
      </c>
      <c r="S83" s="54">
        <v>0</v>
      </c>
      <c r="T83" s="51">
        <v>0</v>
      </c>
      <c r="U83" s="53">
        <v>0</v>
      </c>
    </row>
    <row r="84" spans="1:21">
      <c r="A84" s="21">
        <f t="shared" si="3"/>
        <v>69</v>
      </c>
      <c r="B84" s="22" t="s">
        <v>99</v>
      </c>
      <c r="C84" s="23">
        <v>22026268</v>
      </c>
      <c r="D84" s="24">
        <f t="shared" si="2"/>
        <v>22036271</v>
      </c>
      <c r="E84" s="25">
        <v>10003</v>
      </c>
      <c r="F84" s="23" t="s">
        <v>29</v>
      </c>
      <c r="G84" s="26" t="s">
        <v>29</v>
      </c>
      <c r="H84" s="27">
        <v>4.0999999999999996</v>
      </c>
      <c r="I84" s="24">
        <v>7.95</v>
      </c>
      <c r="J84" s="25">
        <v>10.82</v>
      </c>
      <c r="K84" s="28">
        <v>0</v>
      </c>
      <c r="L84" s="24">
        <v>0</v>
      </c>
      <c r="M84" s="29">
        <v>0.83</v>
      </c>
      <c r="N84" s="28">
        <v>0</v>
      </c>
      <c r="O84" s="24">
        <v>0</v>
      </c>
      <c r="P84" s="24">
        <v>0</v>
      </c>
      <c r="Q84" s="24">
        <v>0</v>
      </c>
      <c r="R84" s="29">
        <v>0</v>
      </c>
      <c r="S84" s="27">
        <v>0</v>
      </c>
      <c r="T84" s="24">
        <v>0</v>
      </c>
      <c r="U84" s="26">
        <v>0</v>
      </c>
    </row>
    <row r="85" spans="1:21">
      <c r="A85" s="21">
        <f t="shared" si="3"/>
        <v>70</v>
      </c>
      <c r="B85" s="22" t="s">
        <v>100</v>
      </c>
      <c r="C85" s="23">
        <v>28712325</v>
      </c>
      <c r="D85" s="24">
        <f t="shared" si="2"/>
        <v>28733928</v>
      </c>
      <c r="E85" s="25">
        <v>21603</v>
      </c>
      <c r="F85" s="23" t="s">
        <v>29</v>
      </c>
      <c r="G85" s="26" t="s">
        <v>29</v>
      </c>
      <c r="H85" s="27">
        <v>0</v>
      </c>
      <c r="I85" s="24">
        <v>0</v>
      </c>
      <c r="J85" s="25">
        <v>0</v>
      </c>
      <c r="K85" s="28">
        <v>0</v>
      </c>
      <c r="L85" s="24">
        <v>0</v>
      </c>
      <c r="M85" s="29">
        <v>0</v>
      </c>
      <c r="N85" s="28">
        <v>0</v>
      </c>
      <c r="O85" s="24">
        <v>0</v>
      </c>
      <c r="P85" s="24">
        <v>0</v>
      </c>
      <c r="Q85" s="24">
        <v>0.54</v>
      </c>
      <c r="R85" s="29">
        <v>0</v>
      </c>
      <c r="S85" s="27">
        <v>0</v>
      </c>
      <c r="T85" s="24">
        <v>0</v>
      </c>
      <c r="U85" s="26">
        <v>0</v>
      </c>
    </row>
    <row r="86" spans="1:21">
      <c r="A86" s="21">
        <f t="shared" si="3"/>
        <v>71</v>
      </c>
      <c r="B86" s="22" t="s">
        <v>101</v>
      </c>
      <c r="C86" s="23">
        <v>77434252</v>
      </c>
      <c r="D86" s="24">
        <f t="shared" si="2"/>
        <v>77435332</v>
      </c>
      <c r="E86" s="25">
        <v>1080</v>
      </c>
      <c r="F86" s="23" t="s">
        <v>29</v>
      </c>
      <c r="G86" s="26" t="s">
        <v>29</v>
      </c>
      <c r="H86" s="27">
        <v>0</v>
      </c>
      <c r="I86" s="24">
        <v>1.1399999999999999</v>
      </c>
      <c r="J86" s="25">
        <v>4.12</v>
      </c>
      <c r="K86" s="28">
        <v>0</v>
      </c>
      <c r="L86" s="24">
        <v>0</v>
      </c>
      <c r="M86" s="29">
        <v>0</v>
      </c>
      <c r="N86" s="28">
        <v>0</v>
      </c>
      <c r="O86" s="24">
        <v>0</v>
      </c>
      <c r="P86" s="24">
        <v>0</v>
      </c>
      <c r="Q86" s="24">
        <v>0</v>
      </c>
      <c r="R86" s="29">
        <v>0</v>
      </c>
      <c r="S86" s="27">
        <v>0</v>
      </c>
      <c r="T86" s="24">
        <v>0</v>
      </c>
      <c r="U86" s="26">
        <v>0</v>
      </c>
    </row>
    <row r="87" spans="1:21">
      <c r="A87" s="48">
        <f t="shared" si="3"/>
        <v>72</v>
      </c>
      <c r="B87" s="49" t="s">
        <v>102</v>
      </c>
      <c r="C87" s="50">
        <v>88391508</v>
      </c>
      <c r="D87" s="51">
        <f t="shared" si="2"/>
        <v>88423179</v>
      </c>
      <c r="E87" s="52">
        <v>31671</v>
      </c>
      <c r="F87" s="50" t="s">
        <v>31</v>
      </c>
      <c r="G87" s="53" t="s">
        <v>29</v>
      </c>
      <c r="H87" s="54">
        <v>0</v>
      </c>
      <c r="I87" s="51">
        <v>0</v>
      </c>
      <c r="J87" s="52">
        <v>0</v>
      </c>
      <c r="K87" s="55">
        <v>0</v>
      </c>
      <c r="L87" s="51">
        <v>0</v>
      </c>
      <c r="M87" s="56">
        <v>0</v>
      </c>
      <c r="N87" s="55">
        <v>0.59</v>
      </c>
      <c r="O87" s="51">
        <v>0</v>
      </c>
      <c r="P87" s="51">
        <v>0.56000000000000005</v>
      </c>
      <c r="Q87" s="51">
        <v>0.54</v>
      </c>
      <c r="R87" s="56">
        <v>0</v>
      </c>
      <c r="S87" s="54">
        <v>0</v>
      </c>
      <c r="T87" s="51">
        <v>0</v>
      </c>
      <c r="U87" s="53">
        <v>0</v>
      </c>
    </row>
    <row r="88" spans="1:21">
      <c r="A88" s="48">
        <f t="shared" si="3"/>
        <v>73</v>
      </c>
      <c r="B88" s="49" t="s">
        <v>103</v>
      </c>
      <c r="C88" s="50">
        <v>103648834</v>
      </c>
      <c r="D88" s="51">
        <f t="shared" si="2"/>
        <v>103651641</v>
      </c>
      <c r="E88" s="52">
        <v>2807</v>
      </c>
      <c r="F88" s="50" t="s">
        <v>31</v>
      </c>
      <c r="G88" s="53" t="s">
        <v>29</v>
      </c>
      <c r="H88" s="54">
        <v>0</v>
      </c>
      <c r="I88" s="51">
        <v>1.7</v>
      </c>
      <c r="J88" s="52">
        <v>0.52</v>
      </c>
      <c r="K88" s="55">
        <v>0</v>
      </c>
      <c r="L88" s="51">
        <v>0</v>
      </c>
      <c r="M88" s="56">
        <v>0</v>
      </c>
      <c r="N88" s="55">
        <v>0</v>
      </c>
      <c r="O88" s="51">
        <v>0</v>
      </c>
      <c r="P88" s="51">
        <v>0</v>
      </c>
      <c r="Q88" s="51">
        <v>0</v>
      </c>
      <c r="R88" s="56">
        <v>0</v>
      </c>
      <c r="S88" s="54">
        <v>0</v>
      </c>
      <c r="T88" s="51">
        <v>0</v>
      </c>
      <c r="U88" s="53">
        <v>0</v>
      </c>
    </row>
    <row r="89" spans="1:21">
      <c r="A89" s="21">
        <f t="shared" si="3"/>
        <v>74</v>
      </c>
      <c r="B89" s="22" t="s">
        <v>104</v>
      </c>
      <c r="C89" s="23">
        <v>44588871</v>
      </c>
      <c r="D89" s="24">
        <f t="shared" si="2"/>
        <v>44591714</v>
      </c>
      <c r="E89" s="25">
        <v>2843</v>
      </c>
      <c r="F89" s="23" t="s">
        <v>29</v>
      </c>
      <c r="G89" s="26" t="s">
        <v>29</v>
      </c>
      <c r="H89" s="27">
        <v>0</v>
      </c>
      <c r="I89" s="24">
        <v>0</v>
      </c>
      <c r="J89" s="25">
        <v>0</v>
      </c>
      <c r="K89" s="28">
        <v>0</v>
      </c>
      <c r="L89" s="24">
        <v>0</v>
      </c>
      <c r="M89" s="29">
        <v>0</v>
      </c>
      <c r="N89" s="28">
        <v>0</v>
      </c>
      <c r="O89" s="24">
        <v>0</v>
      </c>
      <c r="P89" s="24">
        <v>0.56000000000000005</v>
      </c>
      <c r="Q89" s="24">
        <v>0</v>
      </c>
      <c r="R89" s="29">
        <v>0</v>
      </c>
      <c r="S89" s="27">
        <v>0</v>
      </c>
      <c r="T89" s="24">
        <v>0</v>
      </c>
      <c r="U89" s="26">
        <v>0</v>
      </c>
    </row>
    <row r="90" spans="1:21">
      <c r="A90" s="21">
        <f t="shared" si="3"/>
        <v>75</v>
      </c>
      <c r="B90" s="22" t="s">
        <v>105</v>
      </c>
      <c r="C90" s="23">
        <v>51038426</v>
      </c>
      <c r="D90" s="24">
        <f t="shared" si="2"/>
        <v>51045098</v>
      </c>
      <c r="E90" s="25">
        <v>6672</v>
      </c>
      <c r="F90" s="23" t="s">
        <v>29</v>
      </c>
      <c r="G90" s="26" t="s">
        <v>29</v>
      </c>
      <c r="H90" s="27">
        <v>0</v>
      </c>
      <c r="I90" s="24">
        <v>0</v>
      </c>
      <c r="J90" s="25">
        <v>0</v>
      </c>
      <c r="K90" s="28">
        <v>0</v>
      </c>
      <c r="L90" s="24">
        <v>0</v>
      </c>
      <c r="M90" s="29">
        <v>0.83</v>
      </c>
      <c r="N90" s="28">
        <v>0</v>
      </c>
      <c r="O90" s="24">
        <v>0</v>
      </c>
      <c r="P90" s="24">
        <v>0</v>
      </c>
      <c r="Q90" s="24">
        <v>0</v>
      </c>
      <c r="R90" s="29">
        <v>0</v>
      </c>
      <c r="S90" s="27">
        <v>0</v>
      </c>
      <c r="T90" s="24">
        <v>0</v>
      </c>
      <c r="U90" s="26">
        <v>0</v>
      </c>
    </row>
    <row r="91" spans="1:21">
      <c r="A91" s="39">
        <f t="shared" si="3"/>
        <v>76</v>
      </c>
      <c r="B91" s="40" t="s">
        <v>106</v>
      </c>
      <c r="C91" s="41">
        <v>70351203</v>
      </c>
      <c r="D91" s="42">
        <f t="shared" si="2"/>
        <v>70356293</v>
      </c>
      <c r="E91" s="43">
        <v>5090</v>
      </c>
      <c r="F91" s="41" t="s">
        <v>29</v>
      </c>
      <c r="G91" s="44" t="s">
        <v>32</v>
      </c>
      <c r="H91" s="45">
        <v>0</v>
      </c>
      <c r="I91" s="42">
        <v>0.56999999999999995</v>
      </c>
      <c r="J91" s="43">
        <v>0.52</v>
      </c>
      <c r="K91" s="46">
        <v>0</v>
      </c>
      <c r="L91" s="42">
        <v>0</v>
      </c>
      <c r="M91" s="47">
        <v>0</v>
      </c>
      <c r="N91" s="46">
        <v>0</v>
      </c>
      <c r="O91" s="42">
        <v>0</v>
      </c>
      <c r="P91" s="42">
        <v>0</v>
      </c>
      <c r="Q91" s="42">
        <v>0</v>
      </c>
      <c r="R91" s="47">
        <v>0</v>
      </c>
      <c r="S91" s="45">
        <v>0</v>
      </c>
      <c r="T91" s="42">
        <v>0</v>
      </c>
      <c r="U91" s="44">
        <v>0</v>
      </c>
    </row>
    <row r="92" spans="1:21">
      <c r="A92" s="21">
        <f t="shared" si="3"/>
        <v>77</v>
      </c>
      <c r="B92" s="22" t="s">
        <v>107</v>
      </c>
      <c r="C92" s="23">
        <v>73997050</v>
      </c>
      <c r="D92" s="24">
        <f t="shared" si="2"/>
        <v>74024449</v>
      </c>
      <c r="E92" s="25">
        <v>27399</v>
      </c>
      <c r="F92" s="23" t="s">
        <v>29</v>
      </c>
      <c r="G92" s="26" t="s">
        <v>29</v>
      </c>
      <c r="H92" s="27">
        <v>37.700000000000003</v>
      </c>
      <c r="I92" s="24">
        <v>28.41</v>
      </c>
      <c r="J92" s="25">
        <v>32.99</v>
      </c>
      <c r="K92" s="28">
        <v>43.18</v>
      </c>
      <c r="L92" s="24">
        <v>43.64</v>
      </c>
      <c r="M92" s="29">
        <v>53.33</v>
      </c>
      <c r="N92" s="28">
        <v>52.94</v>
      </c>
      <c r="O92" s="24">
        <v>39.29</v>
      </c>
      <c r="P92" s="24">
        <v>41.57</v>
      </c>
      <c r="Q92" s="24">
        <v>58.6</v>
      </c>
      <c r="R92" s="29">
        <v>44.9</v>
      </c>
      <c r="S92" s="27">
        <v>85.96</v>
      </c>
      <c r="T92" s="24">
        <v>84.54</v>
      </c>
      <c r="U92" s="26">
        <v>79.5</v>
      </c>
    </row>
    <row r="93" spans="1:21">
      <c r="A93" s="21">
        <f t="shared" si="3"/>
        <v>78</v>
      </c>
      <c r="B93" s="22" t="s">
        <v>108</v>
      </c>
      <c r="C93" s="23">
        <v>106689962</v>
      </c>
      <c r="D93" s="24">
        <f t="shared" si="2"/>
        <v>107181698</v>
      </c>
      <c r="E93" s="25">
        <v>491736</v>
      </c>
      <c r="F93" s="23" t="s">
        <v>29</v>
      </c>
      <c r="G93" s="26" t="s">
        <v>29</v>
      </c>
      <c r="H93" s="27">
        <v>1.64</v>
      </c>
      <c r="I93" s="24">
        <v>1.7</v>
      </c>
      <c r="J93" s="25">
        <v>0.52</v>
      </c>
      <c r="K93" s="28">
        <v>0</v>
      </c>
      <c r="L93" s="24">
        <v>0.91</v>
      </c>
      <c r="M93" s="29">
        <v>0</v>
      </c>
      <c r="N93" s="28">
        <v>6.47</v>
      </c>
      <c r="O93" s="24">
        <v>0</v>
      </c>
      <c r="P93" s="24">
        <v>0</v>
      </c>
      <c r="Q93" s="24">
        <v>0</v>
      </c>
      <c r="R93" s="29">
        <v>0</v>
      </c>
      <c r="S93" s="27">
        <v>1.1200000000000001</v>
      </c>
      <c r="T93" s="24">
        <v>1.03</v>
      </c>
      <c r="U93" s="26">
        <v>0</v>
      </c>
    </row>
    <row r="94" spans="1:21">
      <c r="A94" s="21">
        <f t="shared" si="3"/>
        <v>78</v>
      </c>
      <c r="B94" s="22" t="s">
        <v>108</v>
      </c>
      <c r="C94" s="23">
        <v>106800263</v>
      </c>
      <c r="D94" s="24">
        <f t="shared" si="2"/>
        <v>107275814</v>
      </c>
      <c r="E94" s="25">
        <v>475551</v>
      </c>
      <c r="F94" s="23" t="s">
        <v>29</v>
      </c>
      <c r="G94" s="26" t="s">
        <v>29</v>
      </c>
      <c r="H94" s="27">
        <v>1.64</v>
      </c>
      <c r="I94" s="24">
        <v>0</v>
      </c>
      <c r="J94" s="25">
        <v>0.52</v>
      </c>
      <c r="K94" s="28">
        <v>0</v>
      </c>
      <c r="L94" s="24">
        <v>0</v>
      </c>
      <c r="M94" s="29">
        <v>0</v>
      </c>
      <c r="N94" s="28">
        <v>2.94</v>
      </c>
      <c r="O94" s="24">
        <v>0</v>
      </c>
      <c r="P94" s="24">
        <v>0</v>
      </c>
      <c r="Q94" s="24">
        <v>0</v>
      </c>
      <c r="R94" s="29">
        <v>0</v>
      </c>
      <c r="S94" s="27">
        <v>1.1200000000000001</v>
      </c>
      <c r="T94" s="24">
        <v>0</v>
      </c>
      <c r="U94" s="26">
        <v>0</v>
      </c>
    </row>
    <row r="95" spans="1:21">
      <c r="A95" s="21">
        <f t="shared" si="3"/>
        <v>78</v>
      </c>
      <c r="B95" s="22" t="s">
        <v>108</v>
      </c>
      <c r="C95" s="23">
        <v>106855178</v>
      </c>
      <c r="D95" s="24">
        <f t="shared" si="2"/>
        <v>106936548</v>
      </c>
      <c r="E95" s="25">
        <v>81370</v>
      </c>
      <c r="F95" s="23" t="s">
        <v>29</v>
      </c>
      <c r="G95" s="26" t="s">
        <v>29</v>
      </c>
      <c r="H95" s="27">
        <v>4.92</v>
      </c>
      <c r="I95" s="24">
        <v>1.1399999999999999</v>
      </c>
      <c r="J95" s="25">
        <v>1.55</v>
      </c>
      <c r="K95" s="28">
        <v>1.52</v>
      </c>
      <c r="L95" s="24">
        <v>0</v>
      </c>
      <c r="M95" s="29">
        <v>0</v>
      </c>
      <c r="N95" s="28">
        <v>4.71</v>
      </c>
      <c r="O95" s="24">
        <v>0</v>
      </c>
      <c r="P95" s="24">
        <v>0.56000000000000005</v>
      </c>
      <c r="Q95" s="24">
        <v>2.15</v>
      </c>
      <c r="R95" s="29">
        <v>0.51</v>
      </c>
      <c r="S95" s="27">
        <v>1.69</v>
      </c>
      <c r="T95" s="24">
        <v>0.52</v>
      </c>
      <c r="U95" s="26">
        <v>0</v>
      </c>
    </row>
    <row r="96" spans="1:21">
      <c r="A96" s="21">
        <f t="shared" si="3"/>
        <v>78</v>
      </c>
      <c r="B96" s="22" t="s">
        <v>108</v>
      </c>
      <c r="C96" s="23">
        <v>106879059</v>
      </c>
      <c r="D96" s="24">
        <f t="shared" si="2"/>
        <v>107096555</v>
      </c>
      <c r="E96" s="25">
        <v>217496</v>
      </c>
      <c r="F96" s="23" t="s">
        <v>29</v>
      </c>
      <c r="G96" s="26" t="s">
        <v>29</v>
      </c>
      <c r="H96" s="27">
        <v>1.64</v>
      </c>
      <c r="I96" s="24">
        <v>0.56999999999999995</v>
      </c>
      <c r="J96" s="25">
        <v>1.55</v>
      </c>
      <c r="K96" s="28">
        <v>0.76</v>
      </c>
      <c r="L96" s="24">
        <v>0.91</v>
      </c>
      <c r="M96" s="29">
        <v>0.83</v>
      </c>
      <c r="N96" s="28">
        <v>5.88</v>
      </c>
      <c r="O96" s="24">
        <v>0</v>
      </c>
      <c r="P96" s="24">
        <v>0.56000000000000005</v>
      </c>
      <c r="Q96" s="24">
        <v>0.54</v>
      </c>
      <c r="R96" s="29">
        <v>2.5499999999999998</v>
      </c>
      <c r="S96" s="27">
        <v>1.1200000000000001</v>
      </c>
      <c r="T96" s="24">
        <v>0</v>
      </c>
      <c r="U96" s="26">
        <v>0</v>
      </c>
    </row>
    <row r="97" spans="1:21">
      <c r="A97" s="21">
        <f t="shared" si="3"/>
        <v>78</v>
      </c>
      <c r="B97" s="22" t="s">
        <v>108</v>
      </c>
      <c r="C97" s="23">
        <v>106885900</v>
      </c>
      <c r="D97" s="24">
        <f t="shared" si="2"/>
        <v>106918199</v>
      </c>
      <c r="E97" s="25">
        <v>32299</v>
      </c>
      <c r="F97" s="23" t="s">
        <v>29</v>
      </c>
      <c r="G97" s="26" t="s">
        <v>29</v>
      </c>
      <c r="H97" s="27">
        <v>12.3</v>
      </c>
      <c r="I97" s="24">
        <v>15.91</v>
      </c>
      <c r="J97" s="25">
        <v>18.559999999999999</v>
      </c>
      <c r="K97" s="28">
        <v>7.58</v>
      </c>
      <c r="L97" s="24">
        <v>7.27</v>
      </c>
      <c r="M97" s="29">
        <v>10.83</v>
      </c>
      <c r="N97" s="28">
        <v>22.94</v>
      </c>
      <c r="O97" s="24">
        <v>14.29</v>
      </c>
      <c r="P97" s="24">
        <v>17.420000000000002</v>
      </c>
      <c r="Q97" s="24">
        <v>24.19</v>
      </c>
      <c r="R97" s="29">
        <v>11.22</v>
      </c>
      <c r="S97" s="27">
        <v>3.37</v>
      </c>
      <c r="T97" s="24">
        <v>2.06</v>
      </c>
      <c r="U97" s="26">
        <v>0</v>
      </c>
    </row>
    <row r="98" spans="1:21">
      <c r="A98" s="39">
        <f t="shared" si="3"/>
        <v>79</v>
      </c>
      <c r="B98" s="40" t="s">
        <v>109</v>
      </c>
      <c r="C98" s="41">
        <v>35683966</v>
      </c>
      <c r="D98" s="42">
        <f t="shared" si="2"/>
        <v>35721560</v>
      </c>
      <c r="E98" s="43">
        <v>37594</v>
      </c>
      <c r="F98" s="41" t="s">
        <v>29</v>
      </c>
      <c r="G98" s="44" t="s">
        <v>32</v>
      </c>
      <c r="H98" s="45">
        <v>0</v>
      </c>
      <c r="I98" s="42">
        <v>0</v>
      </c>
      <c r="J98" s="43">
        <v>0</v>
      </c>
      <c r="K98" s="46">
        <v>0</v>
      </c>
      <c r="L98" s="42">
        <v>0</v>
      </c>
      <c r="M98" s="47">
        <v>0</v>
      </c>
      <c r="N98" s="46">
        <v>0</v>
      </c>
      <c r="O98" s="42">
        <v>0</v>
      </c>
      <c r="P98" s="42">
        <v>0.56000000000000005</v>
      </c>
      <c r="Q98" s="42">
        <v>0</v>
      </c>
      <c r="R98" s="47">
        <v>0</v>
      </c>
      <c r="S98" s="45">
        <v>0</v>
      </c>
      <c r="T98" s="42">
        <v>0</v>
      </c>
      <c r="U98" s="44">
        <v>0</v>
      </c>
    </row>
    <row r="99" spans="1:21">
      <c r="A99" s="48">
        <f t="shared" si="3"/>
        <v>80</v>
      </c>
      <c r="B99" s="49" t="s">
        <v>110</v>
      </c>
      <c r="C99" s="50">
        <v>80190539</v>
      </c>
      <c r="D99" s="51">
        <f t="shared" si="2"/>
        <v>80252602</v>
      </c>
      <c r="E99" s="52">
        <v>62063</v>
      </c>
      <c r="F99" s="50" t="s">
        <v>31</v>
      </c>
      <c r="G99" s="53" t="s">
        <v>29</v>
      </c>
      <c r="H99" s="54">
        <v>0</v>
      </c>
      <c r="I99" s="51">
        <v>0</v>
      </c>
      <c r="J99" s="52">
        <v>0</v>
      </c>
      <c r="K99" s="55">
        <v>0</v>
      </c>
      <c r="L99" s="51">
        <v>0</v>
      </c>
      <c r="M99" s="56">
        <v>0</v>
      </c>
      <c r="N99" s="55">
        <v>0</v>
      </c>
      <c r="O99" s="51">
        <v>0</v>
      </c>
      <c r="P99" s="51">
        <v>0</v>
      </c>
      <c r="Q99" s="51">
        <v>0</v>
      </c>
      <c r="R99" s="56">
        <v>0</v>
      </c>
      <c r="S99" s="54">
        <v>0</v>
      </c>
      <c r="T99" s="51">
        <v>0.52</v>
      </c>
      <c r="U99" s="53">
        <v>0</v>
      </c>
    </row>
    <row r="100" spans="1:21">
      <c r="A100" s="21">
        <f t="shared" si="3"/>
        <v>81</v>
      </c>
      <c r="B100" s="22" t="s">
        <v>111</v>
      </c>
      <c r="C100" s="23">
        <v>59842499</v>
      </c>
      <c r="D100" s="24">
        <f t="shared" si="2"/>
        <v>59933821</v>
      </c>
      <c r="E100" s="25">
        <v>91322</v>
      </c>
      <c r="F100" s="23" t="s">
        <v>29</v>
      </c>
      <c r="G100" s="26" t="s">
        <v>29</v>
      </c>
      <c r="H100" s="27">
        <v>0</v>
      </c>
      <c r="I100" s="24">
        <v>0</v>
      </c>
      <c r="J100" s="25">
        <v>0</v>
      </c>
      <c r="K100" s="28">
        <v>0</v>
      </c>
      <c r="L100" s="24">
        <v>0</v>
      </c>
      <c r="M100" s="29">
        <v>0</v>
      </c>
      <c r="N100" s="28">
        <v>0</v>
      </c>
      <c r="O100" s="24">
        <v>0</v>
      </c>
      <c r="P100" s="24">
        <v>0</v>
      </c>
      <c r="Q100" s="24">
        <v>0</v>
      </c>
      <c r="R100" s="29">
        <v>0.51</v>
      </c>
      <c r="S100" s="27">
        <v>0</v>
      </c>
      <c r="T100" s="24">
        <v>0</v>
      </c>
      <c r="U100" s="26">
        <v>0</v>
      </c>
    </row>
    <row r="101" spans="1:21">
      <c r="A101" s="30">
        <f t="shared" si="3"/>
        <v>82</v>
      </c>
      <c r="B101" s="31" t="s">
        <v>112</v>
      </c>
      <c r="C101" s="32">
        <v>23509597</v>
      </c>
      <c r="D101" s="33">
        <f t="shared" si="2"/>
        <v>23514659</v>
      </c>
      <c r="E101" s="34">
        <v>5062</v>
      </c>
      <c r="F101" s="32" t="s">
        <v>31</v>
      </c>
      <c r="G101" s="35" t="s">
        <v>32</v>
      </c>
      <c r="H101" s="36">
        <v>0</v>
      </c>
      <c r="I101" s="33">
        <v>0</v>
      </c>
      <c r="J101" s="34">
        <v>0</v>
      </c>
      <c r="K101" s="37">
        <v>0</v>
      </c>
      <c r="L101" s="33">
        <v>0</v>
      </c>
      <c r="M101" s="38">
        <v>0</v>
      </c>
      <c r="N101" s="37">
        <v>0</v>
      </c>
      <c r="O101" s="33">
        <v>0</v>
      </c>
      <c r="P101" s="33">
        <v>0.56000000000000005</v>
      </c>
      <c r="Q101" s="33">
        <v>0</v>
      </c>
      <c r="R101" s="38">
        <v>0</v>
      </c>
      <c r="S101" s="36">
        <v>0</v>
      </c>
      <c r="T101" s="33">
        <v>0</v>
      </c>
      <c r="U101" s="35">
        <v>0</v>
      </c>
    </row>
    <row r="102" spans="1:21">
      <c r="A102" s="21">
        <f t="shared" si="3"/>
        <v>83</v>
      </c>
      <c r="B102" s="22" t="s">
        <v>113</v>
      </c>
      <c r="C102" s="23">
        <v>34455602</v>
      </c>
      <c r="D102" s="24">
        <f t="shared" si="2"/>
        <v>34489219</v>
      </c>
      <c r="E102" s="25">
        <v>33617</v>
      </c>
      <c r="F102" s="23" t="s">
        <v>29</v>
      </c>
      <c r="G102" s="26" t="s">
        <v>29</v>
      </c>
      <c r="H102" s="27">
        <v>0</v>
      </c>
      <c r="I102" s="24">
        <v>0</v>
      </c>
      <c r="J102" s="25">
        <v>0</v>
      </c>
      <c r="K102" s="28">
        <v>0</v>
      </c>
      <c r="L102" s="24">
        <v>0</v>
      </c>
      <c r="M102" s="29">
        <v>0</v>
      </c>
      <c r="N102" s="28">
        <v>0</v>
      </c>
      <c r="O102" s="24">
        <v>0</v>
      </c>
      <c r="P102" s="24">
        <v>0</v>
      </c>
      <c r="Q102" s="24">
        <v>0</v>
      </c>
      <c r="R102" s="29">
        <v>0</v>
      </c>
      <c r="S102" s="27">
        <v>0</v>
      </c>
      <c r="T102" s="24">
        <v>0</v>
      </c>
      <c r="U102" s="26">
        <v>0</v>
      </c>
    </row>
    <row r="103" spans="1:21">
      <c r="A103" s="21">
        <f t="shared" si="3"/>
        <v>83</v>
      </c>
      <c r="B103" s="22" t="s">
        <v>113</v>
      </c>
      <c r="C103" s="23">
        <v>34455678</v>
      </c>
      <c r="D103" s="24">
        <f t="shared" si="2"/>
        <v>34457659</v>
      </c>
      <c r="E103" s="25">
        <v>1981</v>
      </c>
      <c r="F103" s="23" t="s">
        <v>29</v>
      </c>
      <c r="G103" s="26" t="s">
        <v>29</v>
      </c>
      <c r="H103" s="27">
        <v>0</v>
      </c>
      <c r="I103" s="24">
        <v>0</v>
      </c>
      <c r="J103" s="25">
        <v>0</v>
      </c>
      <c r="K103" s="28">
        <v>0</v>
      </c>
      <c r="L103" s="24">
        <v>0</v>
      </c>
      <c r="M103" s="29">
        <v>0</v>
      </c>
      <c r="N103" s="28">
        <v>0</v>
      </c>
      <c r="O103" s="24">
        <v>0</v>
      </c>
      <c r="P103" s="24">
        <v>0</v>
      </c>
      <c r="Q103" s="24">
        <v>0</v>
      </c>
      <c r="R103" s="29">
        <v>0</v>
      </c>
      <c r="S103" s="27">
        <v>0</v>
      </c>
      <c r="T103" s="24">
        <v>0.52</v>
      </c>
      <c r="U103" s="26">
        <v>0</v>
      </c>
    </row>
    <row r="104" spans="1:21">
      <c r="A104" s="48">
        <f t="shared" si="3"/>
        <v>84</v>
      </c>
      <c r="B104" s="49" t="s">
        <v>114</v>
      </c>
      <c r="C104" s="50">
        <v>68684243</v>
      </c>
      <c r="D104" s="51">
        <f t="shared" si="2"/>
        <v>68687175</v>
      </c>
      <c r="E104" s="52">
        <v>2932</v>
      </c>
      <c r="F104" s="50" t="s">
        <v>31</v>
      </c>
      <c r="G104" s="53" t="s">
        <v>29</v>
      </c>
      <c r="H104" s="54">
        <v>0.82</v>
      </c>
      <c r="I104" s="51">
        <v>0</v>
      </c>
      <c r="J104" s="52">
        <v>0</v>
      </c>
      <c r="K104" s="55">
        <v>0</v>
      </c>
      <c r="L104" s="51">
        <v>0</v>
      </c>
      <c r="M104" s="56">
        <v>0</v>
      </c>
      <c r="N104" s="55">
        <v>0</v>
      </c>
      <c r="O104" s="51">
        <v>0</v>
      </c>
      <c r="P104" s="51">
        <v>0</v>
      </c>
      <c r="Q104" s="51">
        <v>0</v>
      </c>
      <c r="R104" s="56">
        <v>0</v>
      </c>
      <c r="S104" s="54">
        <v>0</v>
      </c>
      <c r="T104" s="51">
        <v>0</v>
      </c>
      <c r="U104" s="53">
        <v>0</v>
      </c>
    </row>
    <row r="105" spans="1:21">
      <c r="A105" s="21">
        <f t="shared" si="3"/>
        <v>85</v>
      </c>
      <c r="B105" s="22" t="s">
        <v>115</v>
      </c>
      <c r="C105" s="23">
        <v>76887741</v>
      </c>
      <c r="D105" s="24">
        <f t="shared" si="2"/>
        <v>76945274</v>
      </c>
      <c r="E105" s="25">
        <v>57533</v>
      </c>
      <c r="F105" s="23" t="s">
        <v>29</v>
      </c>
      <c r="G105" s="26" t="s">
        <v>29</v>
      </c>
      <c r="H105" s="27">
        <v>0</v>
      </c>
      <c r="I105" s="24">
        <v>0</v>
      </c>
      <c r="J105" s="25">
        <v>0</v>
      </c>
      <c r="K105" s="28">
        <v>0</v>
      </c>
      <c r="L105" s="24">
        <v>0</v>
      </c>
      <c r="M105" s="29">
        <v>0</v>
      </c>
      <c r="N105" s="28">
        <v>0</v>
      </c>
      <c r="O105" s="24">
        <v>0</v>
      </c>
      <c r="P105" s="24">
        <v>0</v>
      </c>
      <c r="Q105" s="24">
        <v>0</v>
      </c>
      <c r="R105" s="29">
        <v>0.51</v>
      </c>
      <c r="S105" s="27">
        <v>0</v>
      </c>
      <c r="T105" s="24">
        <v>0</v>
      </c>
      <c r="U105" s="26">
        <v>0</v>
      </c>
    </row>
    <row r="106" spans="1:21">
      <c r="A106" s="21">
        <f t="shared" si="3"/>
        <v>86</v>
      </c>
      <c r="B106" s="22" t="s">
        <v>116</v>
      </c>
      <c r="C106" s="23">
        <v>78079278</v>
      </c>
      <c r="D106" s="24">
        <f t="shared" si="2"/>
        <v>78095651</v>
      </c>
      <c r="E106" s="25">
        <v>16373</v>
      </c>
      <c r="F106" s="23" t="s">
        <v>29</v>
      </c>
      <c r="G106" s="26" t="s">
        <v>29</v>
      </c>
      <c r="H106" s="27">
        <v>0</v>
      </c>
      <c r="I106" s="24">
        <v>0</v>
      </c>
      <c r="J106" s="25">
        <v>0</v>
      </c>
      <c r="K106" s="28">
        <v>0</v>
      </c>
      <c r="L106" s="24">
        <v>0</v>
      </c>
      <c r="M106" s="29">
        <v>0</v>
      </c>
      <c r="N106" s="28">
        <v>0.59</v>
      </c>
      <c r="O106" s="24">
        <v>0</v>
      </c>
      <c r="P106" s="24">
        <v>0.56000000000000005</v>
      </c>
      <c r="Q106" s="24">
        <v>0.54</v>
      </c>
      <c r="R106" s="29">
        <v>0</v>
      </c>
      <c r="S106" s="27">
        <v>0</v>
      </c>
      <c r="T106" s="24">
        <v>0</v>
      </c>
      <c r="U106" s="26">
        <v>0</v>
      </c>
    </row>
    <row r="107" spans="1:21">
      <c r="A107" s="21">
        <f t="shared" si="3"/>
        <v>87</v>
      </c>
      <c r="B107" s="22" t="s">
        <v>117</v>
      </c>
      <c r="C107" s="23">
        <v>18351500</v>
      </c>
      <c r="D107" s="24">
        <f t="shared" si="2"/>
        <v>18465799</v>
      </c>
      <c r="E107" s="25">
        <v>114299</v>
      </c>
      <c r="F107" s="23" t="s">
        <v>29</v>
      </c>
      <c r="G107" s="26" t="s">
        <v>29</v>
      </c>
      <c r="H107" s="27">
        <v>24.59</v>
      </c>
      <c r="I107" s="24">
        <v>11.36</v>
      </c>
      <c r="J107" s="25">
        <v>16.489999999999998</v>
      </c>
      <c r="K107" s="28">
        <v>35.61</v>
      </c>
      <c r="L107" s="24">
        <v>30</v>
      </c>
      <c r="M107" s="29">
        <v>35</v>
      </c>
      <c r="N107" s="28">
        <v>44.12</v>
      </c>
      <c r="O107" s="24">
        <v>32.14</v>
      </c>
      <c r="P107" s="24">
        <v>47.75</v>
      </c>
      <c r="Q107" s="24">
        <v>46.24</v>
      </c>
      <c r="R107" s="29">
        <v>40.82</v>
      </c>
      <c r="S107" s="27">
        <v>7.3</v>
      </c>
      <c r="T107" s="24">
        <v>12.89</v>
      </c>
      <c r="U107" s="26">
        <v>5.5</v>
      </c>
    </row>
    <row r="108" spans="1:21">
      <c r="A108" s="21">
        <f t="shared" si="3"/>
        <v>88</v>
      </c>
      <c r="B108" s="22" t="s">
        <v>118</v>
      </c>
      <c r="C108" s="23">
        <v>41552813</v>
      </c>
      <c r="D108" s="24">
        <f t="shared" si="2"/>
        <v>41557324</v>
      </c>
      <c r="E108" s="25">
        <v>4511</v>
      </c>
      <c r="F108" s="23" t="s">
        <v>29</v>
      </c>
      <c r="G108" s="26" t="s">
        <v>29</v>
      </c>
      <c r="H108" s="27">
        <v>0.82</v>
      </c>
      <c r="I108" s="24">
        <v>0.56999999999999995</v>
      </c>
      <c r="J108" s="25">
        <v>0</v>
      </c>
      <c r="K108" s="28">
        <v>0</v>
      </c>
      <c r="L108" s="24">
        <v>0</v>
      </c>
      <c r="M108" s="29">
        <v>0</v>
      </c>
      <c r="N108" s="28">
        <v>0</v>
      </c>
      <c r="O108" s="24">
        <v>0</v>
      </c>
      <c r="P108" s="24">
        <v>0</v>
      </c>
      <c r="Q108" s="24">
        <v>0</v>
      </c>
      <c r="R108" s="29">
        <v>0</v>
      </c>
      <c r="S108" s="27">
        <v>0</v>
      </c>
      <c r="T108" s="24">
        <v>0</v>
      </c>
      <c r="U108" s="26">
        <v>0</v>
      </c>
    </row>
    <row r="109" spans="1:21">
      <c r="A109" s="30">
        <f t="shared" si="3"/>
        <v>89</v>
      </c>
      <c r="B109" s="31" t="s">
        <v>119</v>
      </c>
      <c r="C109" s="32">
        <v>1502809</v>
      </c>
      <c r="D109" s="33">
        <f t="shared" si="2"/>
        <v>1506891</v>
      </c>
      <c r="E109" s="34">
        <v>4082</v>
      </c>
      <c r="F109" s="32" t="s">
        <v>31</v>
      </c>
      <c r="G109" s="35" t="s">
        <v>32</v>
      </c>
      <c r="H109" s="36">
        <v>0.82</v>
      </c>
      <c r="I109" s="33">
        <v>0.56999999999999995</v>
      </c>
      <c r="J109" s="34">
        <v>1.03</v>
      </c>
      <c r="K109" s="37">
        <v>0</v>
      </c>
      <c r="L109" s="33">
        <v>1.82</v>
      </c>
      <c r="M109" s="38">
        <v>0</v>
      </c>
      <c r="N109" s="37">
        <v>0</v>
      </c>
      <c r="O109" s="33">
        <v>0</v>
      </c>
      <c r="P109" s="33">
        <v>0</v>
      </c>
      <c r="Q109" s="33">
        <v>0</v>
      </c>
      <c r="R109" s="38">
        <v>0</v>
      </c>
      <c r="S109" s="36">
        <v>0</v>
      </c>
      <c r="T109" s="33">
        <v>0</v>
      </c>
      <c r="U109" s="35">
        <v>0</v>
      </c>
    </row>
    <row r="110" spans="1:21">
      <c r="A110" s="21">
        <f t="shared" si="3"/>
        <v>90</v>
      </c>
      <c r="B110" s="22" t="s">
        <v>120</v>
      </c>
      <c r="C110" s="23">
        <v>10613995</v>
      </c>
      <c r="D110" s="24">
        <f t="shared" si="2"/>
        <v>10651447</v>
      </c>
      <c r="E110" s="25">
        <v>37452</v>
      </c>
      <c r="F110" s="23" t="s">
        <v>29</v>
      </c>
      <c r="G110" s="26" t="s">
        <v>29</v>
      </c>
      <c r="H110" s="27">
        <v>0</v>
      </c>
      <c r="I110" s="24">
        <v>0</v>
      </c>
      <c r="J110" s="25">
        <v>0</v>
      </c>
      <c r="K110" s="28">
        <v>0</v>
      </c>
      <c r="L110" s="24">
        <v>0</v>
      </c>
      <c r="M110" s="29">
        <v>0</v>
      </c>
      <c r="N110" s="28">
        <v>0</v>
      </c>
      <c r="O110" s="24">
        <v>0</v>
      </c>
      <c r="P110" s="24">
        <v>0</v>
      </c>
      <c r="Q110" s="24">
        <v>0</v>
      </c>
      <c r="R110" s="29">
        <v>0.51</v>
      </c>
      <c r="S110" s="27">
        <v>0</v>
      </c>
      <c r="T110" s="24">
        <v>0</v>
      </c>
      <c r="U110" s="26">
        <v>0</v>
      </c>
    </row>
    <row r="111" spans="1:21">
      <c r="A111" s="48">
        <f t="shared" si="3"/>
        <v>91</v>
      </c>
      <c r="B111" s="49" t="s">
        <v>121</v>
      </c>
      <c r="C111" s="50">
        <v>10761660</v>
      </c>
      <c r="D111" s="51">
        <f t="shared" si="2"/>
        <v>10766613</v>
      </c>
      <c r="E111" s="52">
        <v>4953</v>
      </c>
      <c r="F111" s="50" t="s">
        <v>31</v>
      </c>
      <c r="G111" s="53" t="s">
        <v>29</v>
      </c>
      <c r="H111" s="54">
        <v>1.64</v>
      </c>
      <c r="I111" s="51">
        <v>3.41</v>
      </c>
      <c r="J111" s="52">
        <v>3.09</v>
      </c>
      <c r="K111" s="55">
        <v>0</v>
      </c>
      <c r="L111" s="51">
        <v>0</v>
      </c>
      <c r="M111" s="56">
        <v>0</v>
      </c>
      <c r="N111" s="55">
        <v>0</v>
      </c>
      <c r="O111" s="51">
        <v>0</v>
      </c>
      <c r="P111" s="51">
        <v>0</v>
      </c>
      <c r="Q111" s="51">
        <v>0</v>
      </c>
      <c r="R111" s="56">
        <v>0</v>
      </c>
      <c r="S111" s="54">
        <v>0</v>
      </c>
      <c r="T111" s="51">
        <v>0</v>
      </c>
      <c r="U111" s="53">
        <v>0</v>
      </c>
    </row>
    <row r="112" spans="1:21">
      <c r="A112" s="30">
        <f t="shared" si="3"/>
        <v>92</v>
      </c>
      <c r="B112" s="31" t="s">
        <v>122</v>
      </c>
      <c r="C112" s="32">
        <v>44281451</v>
      </c>
      <c r="D112" s="33">
        <f t="shared" si="2"/>
        <v>45168500</v>
      </c>
      <c r="E112" s="34">
        <v>887049</v>
      </c>
      <c r="F112" s="32" t="s">
        <v>31</v>
      </c>
      <c r="G112" s="35" t="s">
        <v>32</v>
      </c>
      <c r="H112" s="36">
        <v>0</v>
      </c>
      <c r="I112" s="33">
        <v>0</v>
      </c>
      <c r="J112" s="34">
        <v>0</v>
      </c>
      <c r="K112" s="37">
        <v>0</v>
      </c>
      <c r="L112" s="33">
        <v>0</v>
      </c>
      <c r="M112" s="38">
        <v>0</v>
      </c>
      <c r="N112" s="37">
        <v>0</v>
      </c>
      <c r="O112" s="33">
        <v>0</v>
      </c>
      <c r="P112" s="33">
        <v>0</v>
      </c>
      <c r="Q112" s="33">
        <v>0</v>
      </c>
      <c r="R112" s="38">
        <v>0</v>
      </c>
      <c r="S112" s="36">
        <v>0</v>
      </c>
      <c r="T112" s="33">
        <v>0</v>
      </c>
      <c r="U112" s="35">
        <v>0</v>
      </c>
    </row>
    <row r="113" spans="1:21">
      <c r="A113" s="21">
        <f t="shared" si="3"/>
        <v>93</v>
      </c>
      <c r="B113" s="22" t="s">
        <v>123</v>
      </c>
      <c r="C113" s="23">
        <v>1903090</v>
      </c>
      <c r="D113" s="24">
        <f t="shared" si="2"/>
        <v>1984846</v>
      </c>
      <c r="E113" s="25">
        <v>81756</v>
      </c>
      <c r="F113" s="23" t="s">
        <v>29</v>
      </c>
      <c r="G113" s="26" t="s">
        <v>29</v>
      </c>
      <c r="H113" s="27">
        <v>0</v>
      </c>
      <c r="I113" s="24">
        <v>0</v>
      </c>
      <c r="J113" s="25">
        <v>0</v>
      </c>
      <c r="K113" s="28">
        <v>0.76</v>
      </c>
      <c r="L113" s="24">
        <v>0</v>
      </c>
      <c r="M113" s="29">
        <v>0</v>
      </c>
      <c r="N113" s="28">
        <v>0</v>
      </c>
      <c r="O113" s="24">
        <v>0</v>
      </c>
      <c r="P113" s="24">
        <v>1.1200000000000001</v>
      </c>
      <c r="Q113" s="24">
        <v>0</v>
      </c>
      <c r="R113" s="29">
        <v>0</v>
      </c>
      <c r="S113" s="27">
        <v>0</v>
      </c>
      <c r="T113" s="24">
        <v>0</v>
      </c>
      <c r="U113" s="26">
        <v>0</v>
      </c>
    </row>
    <row r="114" spans="1:21">
      <c r="A114" s="21">
        <f t="shared" si="3"/>
        <v>94</v>
      </c>
      <c r="B114" s="22" t="s">
        <v>124</v>
      </c>
      <c r="C114" s="23">
        <v>21289408</v>
      </c>
      <c r="D114" s="24">
        <f t="shared" si="2"/>
        <v>21289913</v>
      </c>
      <c r="E114" s="25">
        <v>505</v>
      </c>
      <c r="F114" s="23" t="s">
        <v>29</v>
      </c>
      <c r="G114" s="26" t="s">
        <v>29</v>
      </c>
      <c r="H114" s="27">
        <v>0</v>
      </c>
      <c r="I114" s="24">
        <v>2.84</v>
      </c>
      <c r="J114" s="25">
        <v>0</v>
      </c>
      <c r="K114" s="28">
        <v>0</v>
      </c>
      <c r="L114" s="24">
        <v>0</v>
      </c>
      <c r="M114" s="29">
        <v>0</v>
      </c>
      <c r="N114" s="28">
        <v>0.59</v>
      </c>
      <c r="O114" s="24">
        <v>3.57</v>
      </c>
      <c r="P114" s="24">
        <v>0</v>
      </c>
      <c r="Q114" s="24">
        <v>4.3</v>
      </c>
      <c r="R114" s="29">
        <v>1.02</v>
      </c>
      <c r="S114" s="27">
        <v>0.56000000000000005</v>
      </c>
      <c r="T114" s="24">
        <v>0</v>
      </c>
      <c r="U114" s="26">
        <v>0.5</v>
      </c>
    </row>
    <row r="115" spans="1:21">
      <c r="A115" s="39">
        <f t="shared" si="3"/>
        <v>95</v>
      </c>
      <c r="B115" s="40" t="s">
        <v>125</v>
      </c>
      <c r="C115" s="41">
        <v>23747804</v>
      </c>
      <c r="D115" s="42">
        <f t="shared" si="2"/>
        <v>23751321</v>
      </c>
      <c r="E115" s="43">
        <v>3517</v>
      </c>
      <c r="F115" s="41" t="s">
        <v>29</v>
      </c>
      <c r="G115" s="44" t="s">
        <v>32</v>
      </c>
      <c r="H115" s="45">
        <v>58.2</v>
      </c>
      <c r="I115" s="42">
        <v>70.45</v>
      </c>
      <c r="J115" s="43">
        <v>74.23</v>
      </c>
      <c r="K115" s="46">
        <v>29.55</v>
      </c>
      <c r="L115" s="42">
        <v>22.73</v>
      </c>
      <c r="M115" s="47">
        <v>17.5</v>
      </c>
      <c r="N115" s="46">
        <v>7.65</v>
      </c>
      <c r="O115" s="42">
        <v>21.43</v>
      </c>
      <c r="P115" s="42">
        <v>10.11</v>
      </c>
      <c r="Q115" s="42">
        <v>14.52</v>
      </c>
      <c r="R115" s="47">
        <v>7.14</v>
      </c>
      <c r="S115" s="45">
        <v>26.97</v>
      </c>
      <c r="T115" s="42">
        <v>23.71</v>
      </c>
      <c r="U115" s="44">
        <v>27</v>
      </c>
    </row>
    <row r="116" spans="1:21">
      <c r="A116" s="21">
        <f t="shared" si="3"/>
        <v>96</v>
      </c>
      <c r="B116" s="22" t="s">
        <v>126</v>
      </c>
      <c r="C116" s="23">
        <v>14599517</v>
      </c>
      <c r="D116" s="24">
        <f t="shared" si="2"/>
        <v>14601715</v>
      </c>
      <c r="E116" s="25">
        <v>2198</v>
      </c>
      <c r="F116" s="23" t="s">
        <v>29</v>
      </c>
      <c r="G116" s="26" t="s">
        <v>29</v>
      </c>
      <c r="H116" s="27">
        <v>0</v>
      </c>
      <c r="I116" s="24">
        <v>0</v>
      </c>
      <c r="J116" s="25">
        <v>1.03</v>
      </c>
      <c r="K116" s="28">
        <v>0</v>
      </c>
      <c r="L116" s="24">
        <v>0.91</v>
      </c>
      <c r="M116" s="29">
        <v>0</v>
      </c>
      <c r="N116" s="28">
        <v>0</v>
      </c>
      <c r="O116" s="24">
        <v>0</v>
      </c>
      <c r="P116" s="24">
        <v>0</v>
      </c>
      <c r="Q116" s="24">
        <v>0</v>
      </c>
      <c r="R116" s="29">
        <v>0</v>
      </c>
      <c r="S116" s="27">
        <v>0</v>
      </c>
      <c r="T116" s="24">
        <v>0</v>
      </c>
      <c r="U116" s="26">
        <v>0</v>
      </c>
    </row>
    <row r="117" spans="1:21">
      <c r="A117" s="21">
        <f t="shared" si="3"/>
        <v>97</v>
      </c>
      <c r="B117" s="22" t="s">
        <v>127</v>
      </c>
      <c r="C117" s="23">
        <v>20595809</v>
      </c>
      <c r="D117" s="24">
        <f t="shared" si="2"/>
        <v>20711949</v>
      </c>
      <c r="E117" s="25">
        <v>116140</v>
      </c>
      <c r="F117" s="23" t="s">
        <v>29</v>
      </c>
      <c r="G117" s="26" t="s">
        <v>29</v>
      </c>
      <c r="H117" s="27">
        <v>4.92</v>
      </c>
      <c r="I117" s="24">
        <v>10.23</v>
      </c>
      <c r="J117" s="25">
        <v>5.67</v>
      </c>
      <c r="K117" s="28">
        <v>3.79</v>
      </c>
      <c r="L117" s="24">
        <v>8.18</v>
      </c>
      <c r="M117" s="29">
        <v>4.17</v>
      </c>
      <c r="N117" s="28">
        <v>4.12</v>
      </c>
      <c r="O117" s="24">
        <v>10.71</v>
      </c>
      <c r="P117" s="24">
        <v>4.49</v>
      </c>
      <c r="Q117" s="24">
        <v>2.69</v>
      </c>
      <c r="R117" s="29">
        <v>7.65</v>
      </c>
      <c r="S117" s="27">
        <v>9.5500000000000007</v>
      </c>
      <c r="T117" s="24">
        <v>11.34</v>
      </c>
      <c r="U117" s="26">
        <v>8.5</v>
      </c>
    </row>
    <row r="118" spans="1:21">
      <c r="A118" s="30">
        <f t="shared" si="3"/>
        <v>98</v>
      </c>
      <c r="B118" s="31" t="s">
        <v>128</v>
      </c>
      <c r="C118" s="32">
        <v>53936258</v>
      </c>
      <c r="D118" s="33">
        <f t="shared" si="2"/>
        <v>53973019</v>
      </c>
      <c r="E118" s="34">
        <v>36761</v>
      </c>
      <c r="F118" s="32" t="s">
        <v>31</v>
      </c>
      <c r="G118" s="35" t="s">
        <v>32</v>
      </c>
      <c r="H118" s="36">
        <v>0</v>
      </c>
      <c r="I118" s="33">
        <v>0</v>
      </c>
      <c r="J118" s="34">
        <v>0</v>
      </c>
      <c r="K118" s="37">
        <v>0</v>
      </c>
      <c r="L118" s="33">
        <v>0</v>
      </c>
      <c r="M118" s="38">
        <v>0</v>
      </c>
      <c r="N118" s="37">
        <v>0</v>
      </c>
      <c r="O118" s="33">
        <v>0</v>
      </c>
      <c r="P118" s="33">
        <v>0</v>
      </c>
      <c r="Q118" s="33">
        <v>1.08</v>
      </c>
      <c r="R118" s="38">
        <v>0</v>
      </c>
      <c r="S118" s="36">
        <v>0</v>
      </c>
      <c r="T118" s="33">
        <v>0</v>
      </c>
      <c r="U118" s="35">
        <v>0</v>
      </c>
    </row>
    <row r="119" spans="1:21">
      <c r="A119" s="39">
        <f t="shared" si="3"/>
        <v>99</v>
      </c>
      <c r="B119" s="40" t="s">
        <v>129</v>
      </c>
      <c r="C119" s="41">
        <v>12753336</v>
      </c>
      <c r="D119" s="42">
        <f t="shared" si="2"/>
        <v>12754493</v>
      </c>
      <c r="E119" s="43">
        <v>1157</v>
      </c>
      <c r="F119" s="41" t="s">
        <v>29</v>
      </c>
      <c r="G119" s="44" t="s">
        <v>32</v>
      </c>
      <c r="H119" s="45">
        <v>2.46</v>
      </c>
      <c r="I119" s="42">
        <v>0</v>
      </c>
      <c r="J119" s="43">
        <v>1.55</v>
      </c>
      <c r="K119" s="46">
        <v>16.670000000000002</v>
      </c>
      <c r="L119" s="42">
        <v>11.82</v>
      </c>
      <c r="M119" s="47">
        <v>12.5</v>
      </c>
      <c r="N119" s="46">
        <v>9.41</v>
      </c>
      <c r="O119" s="42">
        <v>7.14</v>
      </c>
      <c r="P119" s="42">
        <v>8.99</v>
      </c>
      <c r="Q119" s="42">
        <v>10.75</v>
      </c>
      <c r="R119" s="47">
        <v>5.61</v>
      </c>
      <c r="S119" s="45">
        <v>4.49</v>
      </c>
      <c r="T119" s="42">
        <v>7.22</v>
      </c>
      <c r="U119" s="44">
        <v>9</v>
      </c>
    </row>
    <row r="120" spans="1:21">
      <c r="A120" s="21">
        <f t="shared" si="3"/>
        <v>100</v>
      </c>
      <c r="B120" s="22" t="s">
        <v>130</v>
      </c>
      <c r="C120" s="23">
        <v>22532162</v>
      </c>
      <c r="D120" s="24">
        <f t="shared" si="2"/>
        <v>22571556</v>
      </c>
      <c r="E120" s="25">
        <v>39394</v>
      </c>
      <c r="F120" s="23" t="s">
        <v>29</v>
      </c>
      <c r="G120" s="26" t="s">
        <v>29</v>
      </c>
      <c r="H120" s="27">
        <v>0</v>
      </c>
      <c r="I120" s="24">
        <v>0</v>
      </c>
      <c r="J120" s="25">
        <v>0</v>
      </c>
      <c r="K120" s="28">
        <v>0</v>
      </c>
      <c r="L120" s="24">
        <v>0</v>
      </c>
      <c r="M120" s="29">
        <v>0</v>
      </c>
      <c r="N120" s="28">
        <v>0</v>
      </c>
      <c r="O120" s="24">
        <v>0</v>
      </c>
      <c r="P120" s="24">
        <v>0</v>
      </c>
      <c r="Q120" s="24">
        <v>0</v>
      </c>
      <c r="R120" s="29">
        <v>0</v>
      </c>
      <c r="S120" s="27">
        <v>1.1200000000000001</v>
      </c>
      <c r="T120" s="24">
        <v>0</v>
      </c>
      <c r="U120" s="26">
        <v>0.5</v>
      </c>
    </row>
    <row r="121" spans="1:21">
      <c r="A121" s="48">
        <f t="shared" si="3"/>
        <v>101</v>
      </c>
      <c r="B121" s="49" t="s">
        <v>131</v>
      </c>
      <c r="C121" s="50">
        <v>11394742</v>
      </c>
      <c r="D121" s="51">
        <f t="shared" si="2"/>
        <v>11400295</v>
      </c>
      <c r="E121" s="52">
        <v>5553</v>
      </c>
      <c r="F121" s="50" t="s">
        <v>31</v>
      </c>
      <c r="G121" s="53" t="s">
        <v>29</v>
      </c>
      <c r="H121" s="54">
        <v>2.46</v>
      </c>
      <c r="I121" s="51">
        <v>2.84</v>
      </c>
      <c r="J121" s="52">
        <v>6.7</v>
      </c>
      <c r="K121" s="55">
        <v>0</v>
      </c>
      <c r="L121" s="51">
        <v>0</v>
      </c>
      <c r="M121" s="56">
        <v>1.67</v>
      </c>
      <c r="N121" s="55">
        <v>0</v>
      </c>
      <c r="O121" s="51">
        <v>0</v>
      </c>
      <c r="P121" s="51">
        <v>0</v>
      </c>
      <c r="Q121" s="51">
        <v>0</v>
      </c>
      <c r="R121" s="56">
        <v>0</v>
      </c>
      <c r="S121" s="54">
        <v>0</v>
      </c>
      <c r="T121" s="51">
        <v>0</v>
      </c>
      <c r="U121" s="53">
        <v>0</v>
      </c>
    </row>
    <row r="122" spans="1:21">
      <c r="A122" s="21">
        <f t="shared" si="3"/>
        <v>102</v>
      </c>
      <c r="B122" s="22" t="s">
        <v>132</v>
      </c>
      <c r="C122" s="23">
        <v>24554849</v>
      </c>
      <c r="D122" s="24">
        <f t="shared" si="2"/>
        <v>24558847</v>
      </c>
      <c r="E122" s="25">
        <v>3998</v>
      </c>
      <c r="F122" s="23" t="s">
        <v>29</v>
      </c>
      <c r="G122" s="26" t="s">
        <v>29</v>
      </c>
      <c r="H122" s="27">
        <v>0</v>
      </c>
      <c r="I122" s="24">
        <v>0</v>
      </c>
      <c r="J122" s="25">
        <v>1.03</v>
      </c>
      <c r="K122" s="28">
        <v>0</v>
      </c>
      <c r="L122" s="24">
        <v>0</v>
      </c>
      <c r="M122" s="29">
        <v>0</v>
      </c>
      <c r="N122" s="28">
        <v>0</v>
      </c>
      <c r="O122" s="24">
        <v>0</v>
      </c>
      <c r="P122" s="24">
        <v>0</v>
      </c>
      <c r="Q122" s="24">
        <v>0</v>
      </c>
      <c r="R122" s="29">
        <v>0</v>
      </c>
      <c r="S122" s="27">
        <v>0</v>
      </c>
      <c r="T122" s="24">
        <v>0</v>
      </c>
      <c r="U122" s="26">
        <v>0</v>
      </c>
    </row>
    <row r="123" spans="1:21">
      <c r="A123" s="48">
        <f t="shared" si="3"/>
        <v>103</v>
      </c>
      <c r="B123" s="49" t="s">
        <v>133</v>
      </c>
      <c r="C123" s="50">
        <v>26217266</v>
      </c>
      <c r="D123" s="51">
        <f t="shared" si="2"/>
        <v>26221401</v>
      </c>
      <c r="E123" s="52">
        <v>4135</v>
      </c>
      <c r="F123" s="50" t="s">
        <v>31</v>
      </c>
      <c r="G123" s="53" t="s">
        <v>29</v>
      </c>
      <c r="H123" s="54">
        <v>0</v>
      </c>
      <c r="I123" s="51">
        <v>0</v>
      </c>
      <c r="J123" s="52">
        <v>0</v>
      </c>
      <c r="K123" s="55">
        <v>0</v>
      </c>
      <c r="L123" s="51">
        <v>0</v>
      </c>
      <c r="M123" s="56">
        <v>0</v>
      </c>
      <c r="N123" s="55">
        <v>0</v>
      </c>
      <c r="O123" s="51">
        <v>0</v>
      </c>
      <c r="P123" s="51">
        <v>0</v>
      </c>
      <c r="Q123" s="51">
        <v>0</v>
      </c>
      <c r="R123" s="56">
        <v>0</v>
      </c>
      <c r="S123" s="54">
        <v>0</v>
      </c>
      <c r="T123" s="51">
        <v>0.52</v>
      </c>
      <c r="U123" s="53">
        <v>0</v>
      </c>
    </row>
    <row r="124" spans="1:21">
      <c r="A124" s="21">
        <f t="shared" si="3"/>
        <v>104</v>
      </c>
      <c r="B124" s="22" t="s">
        <v>134</v>
      </c>
      <c r="C124" s="23">
        <v>52793394</v>
      </c>
      <c r="D124" s="24">
        <f t="shared" si="2"/>
        <v>52798859</v>
      </c>
      <c r="E124" s="25">
        <v>5465</v>
      </c>
      <c r="F124" s="23" t="s">
        <v>29</v>
      </c>
      <c r="G124" s="26" t="s">
        <v>29</v>
      </c>
      <c r="H124" s="27">
        <v>0</v>
      </c>
      <c r="I124" s="24">
        <v>0</v>
      </c>
      <c r="J124" s="25">
        <v>1.03</v>
      </c>
      <c r="K124" s="28">
        <v>0</v>
      </c>
      <c r="L124" s="24">
        <v>0</v>
      </c>
      <c r="M124" s="29">
        <v>0</v>
      </c>
      <c r="N124" s="28">
        <v>0</v>
      </c>
      <c r="O124" s="24">
        <v>0</v>
      </c>
      <c r="P124" s="24">
        <v>0</v>
      </c>
      <c r="Q124" s="24">
        <v>0</v>
      </c>
      <c r="R124" s="29">
        <v>0</v>
      </c>
      <c r="S124" s="27">
        <v>0</v>
      </c>
      <c r="T124" s="24">
        <v>0</v>
      </c>
      <c r="U124" s="26">
        <v>0</v>
      </c>
    </row>
    <row r="125" spans="1:21">
      <c r="A125" s="21">
        <f t="shared" si="3"/>
        <v>105</v>
      </c>
      <c r="B125" s="22" t="s">
        <v>135</v>
      </c>
      <c r="C125" s="23">
        <v>61073859</v>
      </c>
      <c r="D125" s="24">
        <f t="shared" si="2"/>
        <v>61082549</v>
      </c>
      <c r="E125" s="25">
        <v>8690</v>
      </c>
      <c r="F125" s="23" t="s">
        <v>29</v>
      </c>
      <c r="G125" s="26" t="s">
        <v>29</v>
      </c>
      <c r="H125" s="27">
        <v>0</v>
      </c>
      <c r="I125" s="24">
        <v>0</v>
      </c>
      <c r="J125" s="25">
        <v>0.52</v>
      </c>
      <c r="K125" s="28">
        <v>0</v>
      </c>
      <c r="L125" s="24">
        <v>0</v>
      </c>
      <c r="M125" s="29">
        <v>0</v>
      </c>
      <c r="N125" s="28">
        <v>0</v>
      </c>
      <c r="O125" s="24">
        <v>0</v>
      </c>
      <c r="P125" s="24">
        <v>0</v>
      </c>
      <c r="Q125" s="24">
        <v>0</v>
      </c>
      <c r="R125" s="29">
        <v>0</v>
      </c>
      <c r="S125" s="27">
        <v>0</v>
      </c>
      <c r="T125" s="24">
        <v>0</v>
      </c>
      <c r="U125" s="26">
        <v>0</v>
      </c>
    </row>
    <row r="126" spans="1:21">
      <c r="A126" s="21">
        <f t="shared" si="3"/>
        <v>106</v>
      </c>
      <c r="B126" s="22" t="s">
        <v>136</v>
      </c>
      <c r="C126" s="23">
        <v>84215894</v>
      </c>
      <c r="D126" s="24">
        <f t="shared" si="2"/>
        <v>84261674</v>
      </c>
      <c r="E126" s="25">
        <v>45780</v>
      </c>
      <c r="F126" s="23" t="s">
        <v>29</v>
      </c>
      <c r="G126" s="26" t="s">
        <v>29</v>
      </c>
      <c r="H126" s="27">
        <v>0</v>
      </c>
      <c r="I126" s="24">
        <v>0</v>
      </c>
      <c r="J126" s="25">
        <v>0</v>
      </c>
      <c r="K126" s="28">
        <v>0</v>
      </c>
      <c r="L126" s="24">
        <v>0</v>
      </c>
      <c r="M126" s="29">
        <v>0</v>
      </c>
      <c r="N126" s="28">
        <v>0</v>
      </c>
      <c r="O126" s="24">
        <v>0</v>
      </c>
      <c r="P126" s="24">
        <v>0</v>
      </c>
      <c r="Q126" s="24">
        <v>0</v>
      </c>
      <c r="R126" s="29">
        <v>0</v>
      </c>
      <c r="S126" s="27">
        <v>0</v>
      </c>
      <c r="T126" s="24">
        <v>0.52</v>
      </c>
      <c r="U126" s="26">
        <v>0</v>
      </c>
    </row>
    <row r="127" spans="1:21">
      <c r="A127" s="21">
        <f t="shared" si="3"/>
        <v>107</v>
      </c>
      <c r="B127" s="22" t="s">
        <v>137</v>
      </c>
      <c r="C127" s="23">
        <v>130249195</v>
      </c>
      <c r="D127" s="24">
        <f t="shared" si="2"/>
        <v>130254979</v>
      </c>
      <c r="E127" s="25">
        <v>5784</v>
      </c>
      <c r="F127" s="23" t="s">
        <v>29</v>
      </c>
      <c r="G127" s="26" t="s">
        <v>29</v>
      </c>
      <c r="H127" s="27">
        <v>0</v>
      </c>
      <c r="I127" s="24">
        <v>0</v>
      </c>
      <c r="J127" s="25">
        <v>1.55</v>
      </c>
      <c r="K127" s="28">
        <v>0</v>
      </c>
      <c r="L127" s="24">
        <v>0</v>
      </c>
      <c r="M127" s="29">
        <v>0</v>
      </c>
      <c r="N127" s="28">
        <v>0</v>
      </c>
      <c r="O127" s="24">
        <v>0</v>
      </c>
      <c r="P127" s="24">
        <v>0</v>
      </c>
      <c r="Q127" s="24">
        <v>0</v>
      </c>
      <c r="R127" s="29">
        <v>0</v>
      </c>
      <c r="S127" s="27">
        <v>0</v>
      </c>
      <c r="T127" s="24">
        <v>0</v>
      </c>
      <c r="U127" s="26">
        <v>0</v>
      </c>
    </row>
    <row r="128" spans="1:21">
      <c r="A128" s="48">
        <f t="shared" si="3"/>
        <v>108</v>
      </c>
      <c r="B128" s="49" t="s">
        <v>138</v>
      </c>
      <c r="C128" s="50">
        <v>222370001</v>
      </c>
      <c r="D128" s="51">
        <f t="shared" si="2"/>
        <v>222402067</v>
      </c>
      <c r="E128" s="52">
        <v>32066</v>
      </c>
      <c r="F128" s="50" t="s">
        <v>31</v>
      </c>
      <c r="G128" s="53" t="s">
        <v>29</v>
      </c>
      <c r="H128" s="54">
        <v>0</v>
      </c>
      <c r="I128" s="51">
        <v>0.56999999999999995</v>
      </c>
      <c r="J128" s="52">
        <v>0</v>
      </c>
      <c r="K128" s="55">
        <v>0</v>
      </c>
      <c r="L128" s="51">
        <v>0</v>
      </c>
      <c r="M128" s="56">
        <v>0</v>
      </c>
      <c r="N128" s="55">
        <v>0</v>
      </c>
      <c r="O128" s="51">
        <v>0</v>
      </c>
      <c r="P128" s="51">
        <v>0</v>
      </c>
      <c r="Q128" s="51">
        <v>0</v>
      </c>
      <c r="R128" s="56">
        <v>0</v>
      </c>
      <c r="S128" s="54">
        <v>0</v>
      </c>
      <c r="T128" s="51">
        <v>0</v>
      </c>
      <c r="U128" s="53">
        <v>0</v>
      </c>
    </row>
    <row r="129" spans="1:21">
      <c r="A129" s="48">
        <f t="shared" si="3"/>
        <v>109</v>
      </c>
      <c r="B129" s="49" t="s">
        <v>139</v>
      </c>
      <c r="C129" s="50">
        <v>3732804</v>
      </c>
      <c r="D129" s="51">
        <f t="shared" si="2"/>
        <v>3738027</v>
      </c>
      <c r="E129" s="52">
        <v>5223</v>
      </c>
      <c r="F129" s="50" t="s">
        <v>31</v>
      </c>
      <c r="G129" s="53" t="s">
        <v>29</v>
      </c>
      <c r="H129" s="54">
        <v>0.82</v>
      </c>
      <c r="I129" s="51">
        <v>0</v>
      </c>
      <c r="J129" s="52">
        <v>0</v>
      </c>
      <c r="K129" s="55">
        <v>5.3</v>
      </c>
      <c r="L129" s="51">
        <v>2.73</v>
      </c>
      <c r="M129" s="56">
        <v>5</v>
      </c>
      <c r="N129" s="55">
        <v>8.24</v>
      </c>
      <c r="O129" s="51">
        <v>10.71</v>
      </c>
      <c r="P129" s="51">
        <v>2.25</v>
      </c>
      <c r="Q129" s="51">
        <v>5.38</v>
      </c>
      <c r="R129" s="56">
        <v>4.59</v>
      </c>
      <c r="S129" s="54">
        <v>7.3</v>
      </c>
      <c r="T129" s="51">
        <v>12.89</v>
      </c>
      <c r="U129" s="53">
        <v>13</v>
      </c>
    </row>
    <row r="130" spans="1:21">
      <c r="A130" s="48">
        <f t="shared" si="3"/>
        <v>110</v>
      </c>
      <c r="B130" s="49" t="s">
        <v>140</v>
      </c>
      <c r="C130" s="50">
        <v>58688881</v>
      </c>
      <c r="D130" s="51">
        <f t="shared" si="2"/>
        <v>58691262</v>
      </c>
      <c r="E130" s="52">
        <v>2381</v>
      </c>
      <c r="F130" s="50" t="s">
        <v>31</v>
      </c>
      <c r="G130" s="53" t="s">
        <v>29</v>
      </c>
      <c r="H130" s="54">
        <v>0</v>
      </c>
      <c r="I130" s="51">
        <v>0</v>
      </c>
      <c r="J130" s="52">
        <v>0</v>
      </c>
      <c r="K130" s="55">
        <v>0</v>
      </c>
      <c r="L130" s="51">
        <v>0</v>
      </c>
      <c r="M130" s="56">
        <v>0</v>
      </c>
      <c r="N130" s="55">
        <v>0</v>
      </c>
      <c r="O130" s="51">
        <v>0</v>
      </c>
      <c r="P130" s="51">
        <v>0</v>
      </c>
      <c r="Q130" s="51">
        <v>0</v>
      </c>
      <c r="R130" s="56">
        <v>0</v>
      </c>
      <c r="S130" s="54">
        <v>0</v>
      </c>
      <c r="T130" s="51">
        <v>0</v>
      </c>
      <c r="U130" s="53">
        <v>0.5</v>
      </c>
    </row>
    <row r="131" spans="1:21">
      <c r="A131" s="21">
        <f t="shared" si="3"/>
        <v>111</v>
      </c>
      <c r="B131" s="22" t="s">
        <v>141</v>
      </c>
      <c r="C131" s="23">
        <v>62735864</v>
      </c>
      <c r="D131" s="24">
        <f t="shared" si="2"/>
        <v>62761450</v>
      </c>
      <c r="E131" s="25">
        <v>25586</v>
      </c>
      <c r="F131" s="23" t="s">
        <v>29</v>
      </c>
      <c r="G131" s="26" t="s">
        <v>29</v>
      </c>
      <c r="H131" s="27">
        <v>0</v>
      </c>
      <c r="I131" s="24">
        <v>0</v>
      </c>
      <c r="J131" s="25">
        <v>4.12</v>
      </c>
      <c r="K131" s="28">
        <v>0</v>
      </c>
      <c r="L131" s="24">
        <v>0</v>
      </c>
      <c r="M131" s="29">
        <v>0</v>
      </c>
      <c r="N131" s="28">
        <v>0</v>
      </c>
      <c r="O131" s="24">
        <v>0</v>
      </c>
      <c r="P131" s="24">
        <v>0</v>
      </c>
      <c r="Q131" s="24">
        <v>0</v>
      </c>
      <c r="R131" s="29">
        <v>0</v>
      </c>
      <c r="S131" s="27">
        <v>0</v>
      </c>
      <c r="T131" s="24">
        <v>0</v>
      </c>
      <c r="U131" s="26">
        <v>0</v>
      </c>
    </row>
    <row r="132" spans="1:21">
      <c r="A132" s="48">
        <f t="shared" si="3"/>
        <v>112</v>
      </c>
      <c r="B132" s="49" t="s">
        <v>142</v>
      </c>
      <c r="C132" s="50">
        <v>102124389</v>
      </c>
      <c r="D132" s="51">
        <f t="shared" si="2"/>
        <v>102129179</v>
      </c>
      <c r="E132" s="52">
        <v>4790</v>
      </c>
      <c r="F132" s="50" t="s">
        <v>31</v>
      </c>
      <c r="G132" s="53" t="s">
        <v>29</v>
      </c>
      <c r="H132" s="54">
        <v>0</v>
      </c>
      <c r="I132" s="51">
        <v>0</v>
      </c>
      <c r="J132" s="52">
        <v>0</v>
      </c>
      <c r="K132" s="55">
        <v>0</v>
      </c>
      <c r="L132" s="51">
        <v>0</v>
      </c>
      <c r="M132" s="56">
        <v>0</v>
      </c>
      <c r="N132" s="55">
        <v>0</v>
      </c>
      <c r="O132" s="51">
        <v>0</v>
      </c>
      <c r="P132" s="51">
        <v>0.56000000000000005</v>
      </c>
      <c r="Q132" s="51">
        <v>0</v>
      </c>
      <c r="R132" s="56">
        <v>0</v>
      </c>
      <c r="S132" s="54">
        <v>0</v>
      </c>
      <c r="T132" s="51">
        <v>0</v>
      </c>
      <c r="U132" s="53">
        <v>0</v>
      </c>
    </row>
    <row r="133" spans="1:21">
      <c r="A133" s="48">
        <f t="shared" si="3"/>
        <v>112</v>
      </c>
      <c r="B133" s="49" t="s">
        <v>142</v>
      </c>
      <c r="C133" s="50">
        <v>102126059</v>
      </c>
      <c r="D133" s="51">
        <f t="shared" ref="D133:D196" si="4">C133+E133</f>
        <v>102128599</v>
      </c>
      <c r="E133" s="52">
        <v>2540</v>
      </c>
      <c r="F133" s="50" t="s">
        <v>31</v>
      </c>
      <c r="G133" s="53" t="s">
        <v>29</v>
      </c>
      <c r="H133" s="54">
        <v>0</v>
      </c>
      <c r="I133" s="51">
        <v>0</v>
      </c>
      <c r="J133" s="52">
        <v>0</v>
      </c>
      <c r="K133" s="55">
        <v>0</v>
      </c>
      <c r="L133" s="51">
        <v>0</v>
      </c>
      <c r="M133" s="56">
        <v>0</v>
      </c>
      <c r="N133" s="55">
        <v>0</v>
      </c>
      <c r="O133" s="51">
        <v>0</v>
      </c>
      <c r="P133" s="51">
        <v>0.56000000000000005</v>
      </c>
      <c r="Q133" s="51">
        <v>0</v>
      </c>
      <c r="R133" s="56">
        <v>0</v>
      </c>
      <c r="S133" s="54">
        <v>0</v>
      </c>
      <c r="T133" s="51">
        <v>0</v>
      </c>
      <c r="U133" s="53">
        <v>0.5</v>
      </c>
    </row>
    <row r="134" spans="1:21">
      <c r="A134" s="21">
        <f t="shared" ref="A134:A197" si="5">IF(B134=B133,A133,A133+1)</f>
        <v>113</v>
      </c>
      <c r="B134" s="22" t="s">
        <v>143</v>
      </c>
      <c r="C134" s="23">
        <v>109310323</v>
      </c>
      <c r="D134" s="24">
        <f t="shared" si="4"/>
        <v>109312258</v>
      </c>
      <c r="E134" s="25">
        <v>1935</v>
      </c>
      <c r="F134" s="23" t="s">
        <v>29</v>
      </c>
      <c r="G134" s="26" t="s">
        <v>29</v>
      </c>
      <c r="H134" s="27">
        <v>23.77</v>
      </c>
      <c r="I134" s="24">
        <v>18.18</v>
      </c>
      <c r="J134" s="25">
        <v>13.4</v>
      </c>
      <c r="K134" s="28">
        <v>20.45</v>
      </c>
      <c r="L134" s="24">
        <v>36.36</v>
      </c>
      <c r="M134" s="29">
        <v>28.33</v>
      </c>
      <c r="N134" s="28">
        <v>39.409999999999997</v>
      </c>
      <c r="O134" s="24">
        <v>42.86</v>
      </c>
      <c r="P134" s="24">
        <v>34.270000000000003</v>
      </c>
      <c r="Q134" s="24">
        <v>29.03</v>
      </c>
      <c r="R134" s="29">
        <v>46.43</v>
      </c>
      <c r="S134" s="27">
        <v>6.18</v>
      </c>
      <c r="T134" s="24">
        <v>1.55</v>
      </c>
      <c r="U134" s="26">
        <v>1.5</v>
      </c>
    </row>
    <row r="135" spans="1:21">
      <c r="A135" s="48">
        <f t="shared" si="5"/>
        <v>114</v>
      </c>
      <c r="B135" s="49" t="s">
        <v>144</v>
      </c>
      <c r="C135" s="50">
        <v>132087258</v>
      </c>
      <c r="D135" s="51">
        <f t="shared" si="4"/>
        <v>132096606</v>
      </c>
      <c r="E135" s="52">
        <v>9348</v>
      </c>
      <c r="F135" s="50" t="s">
        <v>31</v>
      </c>
      <c r="G135" s="53" t="s">
        <v>29</v>
      </c>
      <c r="H135" s="54">
        <v>2.46</v>
      </c>
      <c r="I135" s="51">
        <v>6.25</v>
      </c>
      <c r="J135" s="52">
        <v>9.2799999999999994</v>
      </c>
      <c r="K135" s="55">
        <v>0</v>
      </c>
      <c r="L135" s="51">
        <v>0</v>
      </c>
      <c r="M135" s="56">
        <v>0</v>
      </c>
      <c r="N135" s="55">
        <v>0</v>
      </c>
      <c r="O135" s="51">
        <v>0</v>
      </c>
      <c r="P135" s="51">
        <v>0.56000000000000005</v>
      </c>
      <c r="Q135" s="51">
        <v>0</v>
      </c>
      <c r="R135" s="56">
        <v>0</v>
      </c>
      <c r="S135" s="54">
        <v>0</v>
      </c>
      <c r="T135" s="51">
        <v>0.52</v>
      </c>
      <c r="U135" s="53">
        <v>0</v>
      </c>
    </row>
    <row r="136" spans="1:21">
      <c r="A136" s="48">
        <f t="shared" si="5"/>
        <v>115</v>
      </c>
      <c r="B136" s="49" t="s">
        <v>145</v>
      </c>
      <c r="C136" s="50">
        <v>174155880</v>
      </c>
      <c r="D136" s="51">
        <f t="shared" si="4"/>
        <v>174209070</v>
      </c>
      <c r="E136" s="52">
        <v>53190</v>
      </c>
      <c r="F136" s="50" t="s">
        <v>31</v>
      </c>
      <c r="G136" s="53" t="s">
        <v>29</v>
      </c>
      <c r="H136" s="54">
        <v>0</v>
      </c>
      <c r="I136" s="51">
        <v>0</v>
      </c>
      <c r="J136" s="52">
        <v>0</v>
      </c>
      <c r="K136" s="55">
        <v>0</v>
      </c>
      <c r="L136" s="51">
        <v>0</v>
      </c>
      <c r="M136" s="56">
        <v>0</v>
      </c>
      <c r="N136" s="55">
        <v>0</v>
      </c>
      <c r="O136" s="51">
        <v>0</v>
      </c>
      <c r="P136" s="51">
        <v>0</v>
      </c>
      <c r="Q136" s="51">
        <v>0.54</v>
      </c>
      <c r="R136" s="56">
        <v>0</v>
      </c>
      <c r="S136" s="54">
        <v>0</v>
      </c>
      <c r="T136" s="51">
        <v>0</v>
      </c>
      <c r="U136" s="53">
        <v>0</v>
      </c>
    </row>
    <row r="137" spans="1:21">
      <c r="A137" s="21">
        <f t="shared" si="5"/>
        <v>116</v>
      </c>
      <c r="B137" s="22" t="s">
        <v>146</v>
      </c>
      <c r="C137" s="23">
        <v>187025287</v>
      </c>
      <c r="D137" s="24">
        <f t="shared" si="4"/>
        <v>187029178</v>
      </c>
      <c r="E137" s="25">
        <v>3891</v>
      </c>
      <c r="F137" s="23" t="s">
        <v>29</v>
      </c>
      <c r="G137" s="26" t="s">
        <v>29</v>
      </c>
      <c r="H137" s="27">
        <v>0</v>
      </c>
      <c r="I137" s="24">
        <v>0</v>
      </c>
      <c r="J137" s="25">
        <v>0</v>
      </c>
      <c r="K137" s="28">
        <v>0</v>
      </c>
      <c r="L137" s="24">
        <v>0</v>
      </c>
      <c r="M137" s="29">
        <v>0</v>
      </c>
      <c r="N137" s="28">
        <v>0</v>
      </c>
      <c r="O137" s="24">
        <v>0</v>
      </c>
      <c r="P137" s="24">
        <v>0</v>
      </c>
      <c r="Q137" s="24">
        <v>0</v>
      </c>
      <c r="R137" s="29">
        <v>0</v>
      </c>
      <c r="S137" s="27">
        <v>0.56000000000000005</v>
      </c>
      <c r="T137" s="24">
        <v>0</v>
      </c>
      <c r="U137" s="26">
        <v>0</v>
      </c>
    </row>
    <row r="138" spans="1:21">
      <c r="A138" s="21">
        <f t="shared" si="5"/>
        <v>117</v>
      </c>
      <c r="B138" s="22" t="s">
        <v>147</v>
      </c>
      <c r="C138" s="23">
        <v>234648330</v>
      </c>
      <c r="D138" s="24">
        <f t="shared" si="4"/>
        <v>234659987</v>
      </c>
      <c r="E138" s="25">
        <v>11657</v>
      </c>
      <c r="F138" s="23" t="s">
        <v>29</v>
      </c>
      <c r="G138" s="26" t="s">
        <v>29</v>
      </c>
      <c r="H138" s="27">
        <v>0.82</v>
      </c>
      <c r="I138" s="24">
        <v>3.41</v>
      </c>
      <c r="J138" s="25">
        <v>3.61</v>
      </c>
      <c r="K138" s="28">
        <v>0</v>
      </c>
      <c r="L138" s="24">
        <v>0</v>
      </c>
      <c r="M138" s="29">
        <v>0.83</v>
      </c>
      <c r="N138" s="28">
        <v>0</v>
      </c>
      <c r="O138" s="24">
        <v>0</v>
      </c>
      <c r="P138" s="24">
        <v>0</v>
      </c>
      <c r="Q138" s="24">
        <v>0</v>
      </c>
      <c r="R138" s="29">
        <v>0</v>
      </c>
      <c r="S138" s="27">
        <v>0</v>
      </c>
      <c r="T138" s="24">
        <v>0</v>
      </c>
      <c r="U138" s="26">
        <v>0</v>
      </c>
    </row>
    <row r="139" spans="1:21">
      <c r="A139" s="21">
        <f t="shared" si="5"/>
        <v>117</v>
      </c>
      <c r="B139" s="22" t="s">
        <v>147</v>
      </c>
      <c r="C139" s="23">
        <v>234650078</v>
      </c>
      <c r="D139" s="24">
        <f t="shared" si="4"/>
        <v>234661758</v>
      </c>
      <c r="E139" s="25">
        <v>11680</v>
      </c>
      <c r="F139" s="23" t="s">
        <v>29</v>
      </c>
      <c r="G139" s="26" t="s">
        <v>29</v>
      </c>
      <c r="H139" s="27">
        <v>0.82</v>
      </c>
      <c r="I139" s="24">
        <v>2.84</v>
      </c>
      <c r="J139" s="25">
        <v>3.61</v>
      </c>
      <c r="K139" s="28">
        <v>0</v>
      </c>
      <c r="L139" s="24">
        <v>0</v>
      </c>
      <c r="M139" s="29">
        <v>0.83</v>
      </c>
      <c r="N139" s="28">
        <v>0</v>
      </c>
      <c r="O139" s="24">
        <v>0</v>
      </c>
      <c r="P139" s="24">
        <v>0</v>
      </c>
      <c r="Q139" s="24">
        <v>0</v>
      </c>
      <c r="R139" s="29">
        <v>0</v>
      </c>
      <c r="S139" s="27">
        <v>0</v>
      </c>
      <c r="T139" s="24">
        <v>0</v>
      </c>
      <c r="U139" s="26">
        <v>0</v>
      </c>
    </row>
    <row r="140" spans="1:21">
      <c r="A140" s="48">
        <f t="shared" si="5"/>
        <v>118</v>
      </c>
      <c r="B140" s="49" t="s">
        <v>148</v>
      </c>
      <c r="C140" s="50">
        <v>34663722</v>
      </c>
      <c r="D140" s="51">
        <f t="shared" si="4"/>
        <v>34665222</v>
      </c>
      <c r="E140" s="52">
        <v>1500</v>
      </c>
      <c r="F140" s="50" t="s">
        <v>31</v>
      </c>
      <c r="G140" s="53" t="s">
        <v>29</v>
      </c>
      <c r="H140" s="54">
        <v>0</v>
      </c>
      <c r="I140" s="51">
        <v>0.56999999999999995</v>
      </c>
      <c r="J140" s="52">
        <v>3.61</v>
      </c>
      <c r="K140" s="55">
        <v>0</v>
      </c>
      <c r="L140" s="51">
        <v>0</v>
      </c>
      <c r="M140" s="56">
        <v>0</v>
      </c>
      <c r="N140" s="55">
        <v>1.18</v>
      </c>
      <c r="O140" s="51">
        <v>0</v>
      </c>
      <c r="P140" s="51">
        <v>0</v>
      </c>
      <c r="Q140" s="51">
        <v>0</v>
      </c>
      <c r="R140" s="56">
        <v>0</v>
      </c>
      <c r="S140" s="54">
        <v>0</v>
      </c>
      <c r="T140" s="51">
        <v>0</v>
      </c>
      <c r="U140" s="53">
        <v>0</v>
      </c>
    </row>
    <row r="141" spans="1:21">
      <c r="A141" s="21">
        <f t="shared" si="5"/>
        <v>119</v>
      </c>
      <c r="B141" s="22" t="s">
        <v>149</v>
      </c>
      <c r="C141" s="23">
        <v>32432179</v>
      </c>
      <c r="D141" s="24">
        <f t="shared" si="4"/>
        <v>32434435</v>
      </c>
      <c r="E141" s="25">
        <v>2256</v>
      </c>
      <c r="F141" s="23" t="s">
        <v>29</v>
      </c>
      <c r="G141" s="26" t="s">
        <v>29</v>
      </c>
      <c r="H141" s="27">
        <v>5.74</v>
      </c>
      <c r="I141" s="24">
        <v>2.84</v>
      </c>
      <c r="J141" s="25">
        <v>6.19</v>
      </c>
      <c r="K141" s="28">
        <v>1.52</v>
      </c>
      <c r="L141" s="24">
        <v>2.73</v>
      </c>
      <c r="M141" s="29">
        <v>0</v>
      </c>
      <c r="N141" s="28">
        <v>0.59</v>
      </c>
      <c r="O141" s="24">
        <v>0</v>
      </c>
      <c r="P141" s="24">
        <v>0</v>
      </c>
      <c r="Q141" s="24">
        <v>0</v>
      </c>
      <c r="R141" s="29">
        <v>0.51</v>
      </c>
      <c r="S141" s="27">
        <v>0</v>
      </c>
      <c r="T141" s="24">
        <v>0</v>
      </c>
      <c r="U141" s="26">
        <v>0</v>
      </c>
    </row>
    <row r="142" spans="1:21">
      <c r="A142" s="21">
        <f t="shared" si="5"/>
        <v>120</v>
      </c>
      <c r="B142" s="22" t="s">
        <v>150</v>
      </c>
      <c r="C142" s="23">
        <v>25065839</v>
      </c>
      <c r="D142" s="24">
        <f t="shared" si="4"/>
        <v>25110120</v>
      </c>
      <c r="E142" s="25">
        <v>44281</v>
      </c>
      <c r="F142" s="23" t="s">
        <v>29</v>
      </c>
      <c r="G142" s="26" t="s">
        <v>29</v>
      </c>
      <c r="H142" s="27">
        <v>0</v>
      </c>
      <c r="I142" s="24">
        <v>0</v>
      </c>
      <c r="J142" s="25">
        <v>0</v>
      </c>
      <c r="K142" s="28">
        <v>0</v>
      </c>
      <c r="L142" s="24">
        <v>0</v>
      </c>
      <c r="M142" s="29">
        <v>0</v>
      </c>
      <c r="N142" s="28">
        <v>0</v>
      </c>
      <c r="O142" s="24">
        <v>0</v>
      </c>
      <c r="P142" s="24">
        <v>0.56000000000000005</v>
      </c>
      <c r="Q142" s="24">
        <v>0</v>
      </c>
      <c r="R142" s="29">
        <v>0</v>
      </c>
      <c r="S142" s="27">
        <v>0</v>
      </c>
      <c r="T142" s="24">
        <v>0</v>
      </c>
      <c r="U142" s="26">
        <v>0</v>
      </c>
    </row>
    <row r="143" spans="1:21">
      <c r="A143" s="21">
        <f t="shared" si="5"/>
        <v>121</v>
      </c>
      <c r="B143" s="22" t="s">
        <v>151</v>
      </c>
      <c r="C143" s="23">
        <v>25065839</v>
      </c>
      <c r="D143" s="24">
        <f t="shared" si="4"/>
        <v>25110120</v>
      </c>
      <c r="E143" s="25">
        <v>44281</v>
      </c>
      <c r="F143" s="23" t="s">
        <v>29</v>
      </c>
      <c r="G143" s="26" t="s">
        <v>29</v>
      </c>
      <c r="H143" s="27">
        <v>0</v>
      </c>
      <c r="I143" s="24">
        <v>0</v>
      </c>
      <c r="J143" s="25">
        <v>0</v>
      </c>
      <c r="K143" s="28">
        <v>0</v>
      </c>
      <c r="L143" s="24">
        <v>0</v>
      </c>
      <c r="M143" s="29">
        <v>0</v>
      </c>
      <c r="N143" s="28">
        <v>0</v>
      </c>
      <c r="O143" s="24">
        <v>0</v>
      </c>
      <c r="P143" s="24">
        <v>0.56000000000000005</v>
      </c>
      <c r="Q143" s="24">
        <v>0</v>
      </c>
      <c r="R143" s="29">
        <v>0</v>
      </c>
      <c r="S143" s="27">
        <v>0</v>
      </c>
      <c r="T143" s="24">
        <v>0</v>
      </c>
      <c r="U143" s="26">
        <v>0</v>
      </c>
    </row>
    <row r="144" spans="1:21">
      <c r="A144" s="21">
        <f t="shared" si="5"/>
        <v>122</v>
      </c>
      <c r="B144" s="22" t="s">
        <v>152</v>
      </c>
      <c r="C144" s="23">
        <v>1770991</v>
      </c>
      <c r="D144" s="24">
        <f t="shared" si="4"/>
        <v>1780588</v>
      </c>
      <c r="E144" s="25">
        <v>9597</v>
      </c>
      <c r="F144" s="23" t="s">
        <v>29</v>
      </c>
      <c r="G144" s="26" t="s">
        <v>29</v>
      </c>
      <c r="H144" s="27">
        <v>0.82</v>
      </c>
      <c r="I144" s="24">
        <v>1.1399999999999999</v>
      </c>
      <c r="J144" s="25">
        <v>0.52</v>
      </c>
      <c r="K144" s="28">
        <v>0</v>
      </c>
      <c r="L144" s="24">
        <v>0</v>
      </c>
      <c r="M144" s="29">
        <v>0</v>
      </c>
      <c r="N144" s="28">
        <v>0</v>
      </c>
      <c r="O144" s="24">
        <v>0</v>
      </c>
      <c r="P144" s="24">
        <v>0</v>
      </c>
      <c r="Q144" s="24">
        <v>0</v>
      </c>
      <c r="R144" s="29">
        <v>0</v>
      </c>
      <c r="S144" s="27">
        <v>0</v>
      </c>
      <c r="T144" s="24">
        <v>0</v>
      </c>
      <c r="U144" s="26">
        <v>0</v>
      </c>
    </row>
    <row r="145" spans="1:21">
      <c r="A145" s="21">
        <f t="shared" si="5"/>
        <v>123</v>
      </c>
      <c r="B145" s="22" t="s">
        <v>153</v>
      </c>
      <c r="C145" s="23">
        <v>26036805</v>
      </c>
      <c r="D145" s="24">
        <f t="shared" si="4"/>
        <v>26170483</v>
      </c>
      <c r="E145" s="25">
        <v>133678</v>
      </c>
      <c r="F145" s="23" t="s">
        <v>29</v>
      </c>
      <c r="G145" s="26" t="s">
        <v>29</v>
      </c>
      <c r="H145" s="27">
        <v>0</v>
      </c>
      <c r="I145" s="24">
        <v>0</v>
      </c>
      <c r="J145" s="25">
        <v>0</v>
      </c>
      <c r="K145" s="28">
        <v>0</v>
      </c>
      <c r="L145" s="24">
        <v>0.91</v>
      </c>
      <c r="M145" s="29">
        <v>0</v>
      </c>
      <c r="N145" s="28">
        <v>0.59</v>
      </c>
      <c r="O145" s="24">
        <v>0</v>
      </c>
      <c r="P145" s="24">
        <v>0</v>
      </c>
      <c r="Q145" s="24">
        <v>0</v>
      </c>
      <c r="R145" s="29">
        <v>0</v>
      </c>
      <c r="S145" s="27">
        <v>0</v>
      </c>
      <c r="T145" s="24">
        <v>0</v>
      </c>
      <c r="U145" s="26">
        <v>0</v>
      </c>
    </row>
    <row r="146" spans="1:21">
      <c r="A146" s="21">
        <f t="shared" si="5"/>
        <v>124</v>
      </c>
      <c r="B146" s="22" t="s">
        <v>154</v>
      </c>
      <c r="C146" s="23">
        <v>195669672</v>
      </c>
      <c r="D146" s="24">
        <f t="shared" si="4"/>
        <v>195729104</v>
      </c>
      <c r="E146" s="25">
        <v>59432</v>
      </c>
      <c r="F146" s="23" t="s">
        <v>29</v>
      </c>
      <c r="G146" s="26" t="s">
        <v>29</v>
      </c>
      <c r="H146" s="27">
        <v>0</v>
      </c>
      <c r="I146" s="24">
        <v>0</v>
      </c>
      <c r="J146" s="25">
        <v>0</v>
      </c>
      <c r="K146" s="28">
        <v>0</v>
      </c>
      <c r="L146" s="24">
        <v>0</v>
      </c>
      <c r="M146" s="29">
        <v>0</v>
      </c>
      <c r="N146" s="28">
        <v>0</v>
      </c>
      <c r="O146" s="24">
        <v>0</v>
      </c>
      <c r="P146" s="24">
        <v>0</v>
      </c>
      <c r="Q146" s="24">
        <v>1.08</v>
      </c>
      <c r="R146" s="29">
        <v>0</v>
      </c>
      <c r="S146" s="27">
        <v>0</v>
      </c>
      <c r="T146" s="24">
        <v>0.52</v>
      </c>
      <c r="U146" s="26">
        <v>0.5</v>
      </c>
    </row>
    <row r="147" spans="1:21">
      <c r="A147" s="30">
        <f t="shared" si="5"/>
        <v>125</v>
      </c>
      <c r="B147" s="31" t="s">
        <v>155</v>
      </c>
      <c r="C147" s="32">
        <v>197576281</v>
      </c>
      <c r="D147" s="33">
        <f t="shared" si="4"/>
        <v>197583117</v>
      </c>
      <c r="E147" s="34">
        <v>6836</v>
      </c>
      <c r="F147" s="32" t="s">
        <v>31</v>
      </c>
      <c r="G147" s="35" t="s">
        <v>32</v>
      </c>
      <c r="H147" s="36">
        <v>0</v>
      </c>
      <c r="I147" s="33">
        <v>0</v>
      </c>
      <c r="J147" s="34">
        <v>0</v>
      </c>
      <c r="K147" s="37">
        <v>0</v>
      </c>
      <c r="L147" s="33">
        <v>0</v>
      </c>
      <c r="M147" s="38">
        <v>0</v>
      </c>
      <c r="N147" s="37">
        <v>0</v>
      </c>
      <c r="O147" s="33">
        <v>0</v>
      </c>
      <c r="P147" s="33">
        <v>0</v>
      </c>
      <c r="Q147" s="33">
        <v>0</v>
      </c>
      <c r="R147" s="38">
        <v>0.51</v>
      </c>
      <c r="S147" s="36">
        <v>0</v>
      </c>
      <c r="T147" s="33">
        <v>0</v>
      </c>
      <c r="U147" s="35">
        <v>0</v>
      </c>
    </row>
    <row r="148" spans="1:21">
      <c r="A148" s="21">
        <f t="shared" si="5"/>
        <v>126</v>
      </c>
      <c r="B148" s="22" t="s">
        <v>156</v>
      </c>
      <c r="C148" s="23">
        <v>9151311</v>
      </c>
      <c r="D148" s="24">
        <f t="shared" si="4"/>
        <v>9690368</v>
      </c>
      <c r="E148" s="25">
        <v>539057</v>
      </c>
      <c r="F148" s="23" t="s">
        <v>29</v>
      </c>
      <c r="G148" s="26" t="s">
        <v>29</v>
      </c>
      <c r="H148" s="27">
        <v>0</v>
      </c>
      <c r="I148" s="24">
        <v>0</v>
      </c>
      <c r="J148" s="25">
        <v>0</v>
      </c>
      <c r="K148" s="28">
        <v>0</v>
      </c>
      <c r="L148" s="24">
        <v>0</v>
      </c>
      <c r="M148" s="29">
        <v>0</v>
      </c>
      <c r="N148" s="28">
        <v>0</v>
      </c>
      <c r="O148" s="24">
        <v>0</v>
      </c>
      <c r="P148" s="24">
        <v>0</v>
      </c>
      <c r="Q148" s="24">
        <v>0</v>
      </c>
      <c r="R148" s="29">
        <v>0</v>
      </c>
      <c r="S148" s="27">
        <v>0</v>
      </c>
      <c r="T148" s="24">
        <v>0</v>
      </c>
      <c r="U148" s="26">
        <v>0</v>
      </c>
    </row>
    <row r="149" spans="1:21">
      <c r="A149" s="48">
        <f t="shared" si="5"/>
        <v>127</v>
      </c>
      <c r="B149" s="49" t="s">
        <v>157</v>
      </c>
      <c r="C149" s="50">
        <v>15760384</v>
      </c>
      <c r="D149" s="51">
        <f t="shared" si="4"/>
        <v>15768829</v>
      </c>
      <c r="E149" s="52">
        <v>8445</v>
      </c>
      <c r="F149" s="50" t="s">
        <v>31</v>
      </c>
      <c r="G149" s="53" t="s">
        <v>29</v>
      </c>
      <c r="H149" s="54">
        <v>5.74</v>
      </c>
      <c r="I149" s="51">
        <v>2.27</v>
      </c>
      <c r="J149" s="52">
        <v>2.06</v>
      </c>
      <c r="K149" s="55">
        <v>0</v>
      </c>
      <c r="L149" s="51">
        <v>0</v>
      </c>
      <c r="M149" s="56">
        <v>0</v>
      </c>
      <c r="N149" s="55">
        <v>0</v>
      </c>
      <c r="O149" s="51">
        <v>0</v>
      </c>
      <c r="P149" s="51">
        <v>0</v>
      </c>
      <c r="Q149" s="51">
        <v>0</v>
      </c>
      <c r="R149" s="56">
        <v>0</v>
      </c>
      <c r="S149" s="54">
        <v>0</v>
      </c>
      <c r="T149" s="51">
        <v>0</v>
      </c>
      <c r="U149" s="53">
        <v>0</v>
      </c>
    </row>
    <row r="150" spans="1:21">
      <c r="A150" s="21">
        <f t="shared" si="5"/>
        <v>128</v>
      </c>
      <c r="B150" s="22" t="s">
        <v>158</v>
      </c>
      <c r="C150" s="23">
        <v>43898070</v>
      </c>
      <c r="D150" s="24">
        <f t="shared" si="4"/>
        <v>43902532</v>
      </c>
      <c r="E150" s="25">
        <v>4462</v>
      </c>
      <c r="F150" s="23" t="s">
        <v>29</v>
      </c>
      <c r="G150" s="26" t="s">
        <v>29</v>
      </c>
      <c r="H150" s="27">
        <v>0</v>
      </c>
      <c r="I150" s="24">
        <v>0</v>
      </c>
      <c r="J150" s="25">
        <v>0</v>
      </c>
      <c r="K150" s="28">
        <v>0</v>
      </c>
      <c r="L150" s="24">
        <v>0.91</v>
      </c>
      <c r="M150" s="29">
        <v>0</v>
      </c>
      <c r="N150" s="28">
        <v>0</v>
      </c>
      <c r="O150" s="24">
        <v>0</v>
      </c>
      <c r="P150" s="24">
        <v>0</v>
      </c>
      <c r="Q150" s="24">
        <v>0</v>
      </c>
      <c r="R150" s="29">
        <v>0</v>
      </c>
      <c r="S150" s="27">
        <v>0</v>
      </c>
      <c r="T150" s="24">
        <v>0</v>
      </c>
      <c r="U150" s="26">
        <v>0</v>
      </c>
    </row>
    <row r="151" spans="1:21">
      <c r="A151" s="21">
        <f t="shared" si="5"/>
        <v>129</v>
      </c>
      <c r="B151" s="22" t="s">
        <v>159</v>
      </c>
      <c r="C151" s="23">
        <v>63665192</v>
      </c>
      <c r="D151" s="24">
        <f t="shared" si="4"/>
        <v>63698156</v>
      </c>
      <c r="E151" s="25">
        <v>32964</v>
      </c>
      <c r="F151" s="23" t="s">
        <v>29</v>
      </c>
      <c r="G151" s="26" t="s">
        <v>29</v>
      </c>
      <c r="H151" s="27">
        <v>0</v>
      </c>
      <c r="I151" s="24">
        <v>0</v>
      </c>
      <c r="J151" s="25">
        <v>0</v>
      </c>
      <c r="K151" s="28">
        <v>0</v>
      </c>
      <c r="L151" s="24">
        <v>0</v>
      </c>
      <c r="M151" s="29">
        <v>0</v>
      </c>
      <c r="N151" s="28">
        <v>0</v>
      </c>
      <c r="O151" s="24">
        <v>0</v>
      </c>
      <c r="P151" s="24">
        <v>0</v>
      </c>
      <c r="Q151" s="24">
        <v>0</v>
      </c>
      <c r="R151" s="29">
        <v>0</v>
      </c>
      <c r="S151" s="27">
        <v>0</v>
      </c>
      <c r="T151" s="24">
        <v>0</v>
      </c>
      <c r="U151" s="26">
        <v>0.5</v>
      </c>
    </row>
    <row r="152" spans="1:21">
      <c r="A152" s="48">
        <f t="shared" si="5"/>
        <v>130</v>
      </c>
      <c r="B152" s="49" t="s">
        <v>160</v>
      </c>
      <c r="C152" s="50">
        <v>79298986</v>
      </c>
      <c r="D152" s="51">
        <f t="shared" si="4"/>
        <v>79300656</v>
      </c>
      <c r="E152" s="52">
        <v>1670</v>
      </c>
      <c r="F152" s="50" t="s">
        <v>31</v>
      </c>
      <c r="G152" s="53" t="s">
        <v>29</v>
      </c>
      <c r="H152" s="54">
        <v>0.82</v>
      </c>
      <c r="I152" s="51">
        <v>3.41</v>
      </c>
      <c r="J152" s="52">
        <v>1.03</v>
      </c>
      <c r="K152" s="55">
        <v>0</v>
      </c>
      <c r="L152" s="51">
        <v>0</v>
      </c>
      <c r="M152" s="56">
        <v>0</v>
      </c>
      <c r="N152" s="55">
        <v>0</v>
      </c>
      <c r="O152" s="51">
        <v>0</v>
      </c>
      <c r="P152" s="51">
        <v>0</v>
      </c>
      <c r="Q152" s="51">
        <v>0</v>
      </c>
      <c r="R152" s="56">
        <v>0</v>
      </c>
      <c r="S152" s="54">
        <v>0</v>
      </c>
      <c r="T152" s="51">
        <v>0</v>
      </c>
      <c r="U152" s="53">
        <v>0</v>
      </c>
    </row>
    <row r="153" spans="1:21">
      <c r="A153" s="21">
        <f t="shared" si="5"/>
        <v>131</v>
      </c>
      <c r="B153" s="22" t="s">
        <v>161</v>
      </c>
      <c r="C153" s="23">
        <v>165966966</v>
      </c>
      <c r="D153" s="24">
        <f t="shared" si="4"/>
        <v>165967740</v>
      </c>
      <c r="E153" s="25">
        <v>774</v>
      </c>
      <c r="F153" s="23" t="s">
        <v>29</v>
      </c>
      <c r="G153" s="26" t="s">
        <v>29</v>
      </c>
      <c r="H153" s="27">
        <v>12.3</v>
      </c>
      <c r="I153" s="24">
        <v>13.07</v>
      </c>
      <c r="J153" s="25">
        <v>9.2799999999999994</v>
      </c>
      <c r="K153" s="28">
        <v>0</v>
      </c>
      <c r="L153" s="24">
        <v>0</v>
      </c>
      <c r="M153" s="29">
        <v>0.83</v>
      </c>
      <c r="N153" s="28">
        <v>0</v>
      </c>
      <c r="O153" s="24">
        <v>0</v>
      </c>
      <c r="P153" s="24">
        <v>0</v>
      </c>
      <c r="Q153" s="24">
        <v>0</v>
      </c>
      <c r="R153" s="29">
        <v>0</v>
      </c>
      <c r="S153" s="27">
        <v>0</v>
      </c>
      <c r="T153" s="24">
        <v>0</v>
      </c>
      <c r="U153" s="26">
        <v>0</v>
      </c>
    </row>
    <row r="154" spans="1:21">
      <c r="A154" s="21">
        <f t="shared" si="5"/>
        <v>132</v>
      </c>
      <c r="B154" s="22" t="s">
        <v>162</v>
      </c>
      <c r="C154" s="23">
        <v>17543641</v>
      </c>
      <c r="D154" s="24">
        <f t="shared" si="4"/>
        <v>17569643</v>
      </c>
      <c r="E154" s="25">
        <v>26002</v>
      </c>
      <c r="F154" s="23" t="s">
        <v>29</v>
      </c>
      <c r="G154" s="26" t="s">
        <v>29</v>
      </c>
      <c r="H154" s="27">
        <v>0</v>
      </c>
      <c r="I154" s="24">
        <v>0</v>
      </c>
      <c r="J154" s="25">
        <v>0</v>
      </c>
      <c r="K154" s="28">
        <v>0.76</v>
      </c>
      <c r="L154" s="24">
        <v>0</v>
      </c>
      <c r="M154" s="29">
        <v>0</v>
      </c>
      <c r="N154" s="28">
        <v>0</v>
      </c>
      <c r="O154" s="24">
        <v>0</v>
      </c>
      <c r="P154" s="24">
        <v>0.56000000000000005</v>
      </c>
      <c r="Q154" s="24">
        <v>0</v>
      </c>
      <c r="R154" s="29">
        <v>0</v>
      </c>
      <c r="S154" s="27">
        <v>1.69</v>
      </c>
      <c r="T154" s="24">
        <v>2.06</v>
      </c>
      <c r="U154" s="26">
        <v>1</v>
      </c>
    </row>
    <row r="155" spans="1:21">
      <c r="A155" s="21">
        <f t="shared" si="5"/>
        <v>133</v>
      </c>
      <c r="B155" s="22" t="s">
        <v>163</v>
      </c>
      <c r="C155" s="23">
        <v>22700766</v>
      </c>
      <c r="D155" s="24">
        <f t="shared" si="4"/>
        <v>22777132</v>
      </c>
      <c r="E155" s="25">
        <v>76366</v>
      </c>
      <c r="F155" s="23" t="s">
        <v>29</v>
      </c>
      <c r="G155" s="26" t="s">
        <v>29</v>
      </c>
      <c r="H155" s="27">
        <v>0</v>
      </c>
      <c r="I155" s="24">
        <v>0</v>
      </c>
      <c r="J155" s="25">
        <v>0</v>
      </c>
      <c r="K155" s="28">
        <v>0</v>
      </c>
      <c r="L155" s="24">
        <v>0</v>
      </c>
      <c r="M155" s="29">
        <v>0</v>
      </c>
      <c r="N155" s="28">
        <v>0</v>
      </c>
      <c r="O155" s="24">
        <v>0</v>
      </c>
      <c r="P155" s="24">
        <v>0</v>
      </c>
      <c r="Q155" s="24">
        <v>0</v>
      </c>
      <c r="R155" s="29">
        <v>0</v>
      </c>
      <c r="S155" s="27">
        <v>0.56000000000000005</v>
      </c>
      <c r="T155" s="24">
        <v>0</v>
      </c>
      <c r="U155" s="26">
        <v>0</v>
      </c>
    </row>
    <row r="156" spans="1:21">
      <c r="A156" s="21">
        <f t="shared" si="5"/>
        <v>134</v>
      </c>
      <c r="B156" s="22" t="s">
        <v>164</v>
      </c>
      <c r="C156" s="23">
        <v>17527012</v>
      </c>
      <c r="D156" s="24">
        <f t="shared" si="4"/>
        <v>17606097</v>
      </c>
      <c r="E156" s="25">
        <v>79085</v>
      </c>
      <c r="F156" s="23" t="s">
        <v>29</v>
      </c>
      <c r="G156" s="26" t="s">
        <v>29</v>
      </c>
      <c r="H156" s="27">
        <v>0</v>
      </c>
      <c r="I156" s="24">
        <v>0</v>
      </c>
      <c r="J156" s="25">
        <v>6.19</v>
      </c>
      <c r="K156" s="28">
        <v>0.76</v>
      </c>
      <c r="L156" s="24">
        <v>0.91</v>
      </c>
      <c r="M156" s="29">
        <v>0.83</v>
      </c>
      <c r="N156" s="28">
        <v>1.76</v>
      </c>
      <c r="O156" s="24">
        <v>0</v>
      </c>
      <c r="P156" s="24">
        <v>0.56000000000000005</v>
      </c>
      <c r="Q156" s="24">
        <v>2.69</v>
      </c>
      <c r="R156" s="29">
        <v>1.53</v>
      </c>
      <c r="S156" s="27">
        <v>1.1200000000000001</v>
      </c>
      <c r="T156" s="24">
        <v>0</v>
      </c>
      <c r="U156" s="26">
        <v>0</v>
      </c>
    </row>
    <row r="157" spans="1:21">
      <c r="A157" s="21">
        <f t="shared" si="5"/>
        <v>135</v>
      </c>
      <c r="B157" s="22" t="s">
        <v>165</v>
      </c>
      <c r="C157" s="23">
        <v>17527012</v>
      </c>
      <c r="D157" s="24">
        <f t="shared" si="4"/>
        <v>17606097</v>
      </c>
      <c r="E157" s="25">
        <v>79085</v>
      </c>
      <c r="F157" s="23" t="s">
        <v>29</v>
      </c>
      <c r="G157" s="26" t="s">
        <v>29</v>
      </c>
      <c r="H157" s="27">
        <v>0</v>
      </c>
      <c r="I157" s="24">
        <v>0</v>
      </c>
      <c r="J157" s="25">
        <v>6.19</v>
      </c>
      <c r="K157" s="28">
        <v>0.76</v>
      </c>
      <c r="L157" s="24">
        <v>0.91</v>
      </c>
      <c r="M157" s="29">
        <v>0.83</v>
      </c>
      <c r="N157" s="28">
        <v>1.76</v>
      </c>
      <c r="O157" s="24">
        <v>0</v>
      </c>
      <c r="P157" s="24">
        <v>0.56000000000000005</v>
      </c>
      <c r="Q157" s="24">
        <v>2.69</v>
      </c>
      <c r="R157" s="29">
        <v>1.53</v>
      </c>
      <c r="S157" s="27">
        <v>1.1200000000000001</v>
      </c>
      <c r="T157" s="24">
        <v>0</v>
      </c>
      <c r="U157" s="26">
        <v>0</v>
      </c>
    </row>
    <row r="158" spans="1:21">
      <c r="A158" s="21">
        <f t="shared" si="5"/>
        <v>136</v>
      </c>
      <c r="B158" s="22" t="s">
        <v>166</v>
      </c>
      <c r="C158" s="23">
        <v>17609510</v>
      </c>
      <c r="D158" s="24">
        <f t="shared" si="4"/>
        <v>17619280</v>
      </c>
      <c r="E158" s="25">
        <v>9770</v>
      </c>
      <c r="F158" s="23" t="s">
        <v>29</v>
      </c>
      <c r="G158" s="26" t="s">
        <v>29</v>
      </c>
      <c r="H158" s="27">
        <v>4.0999999999999996</v>
      </c>
      <c r="I158" s="24">
        <v>4.55</v>
      </c>
      <c r="J158" s="25">
        <v>1.03</v>
      </c>
      <c r="K158" s="28">
        <v>0.76</v>
      </c>
      <c r="L158" s="24">
        <v>1.82</v>
      </c>
      <c r="M158" s="29">
        <v>0.83</v>
      </c>
      <c r="N158" s="28">
        <v>2.94</v>
      </c>
      <c r="O158" s="24">
        <v>0</v>
      </c>
      <c r="P158" s="24">
        <v>1.69</v>
      </c>
      <c r="Q158" s="24">
        <v>4.3</v>
      </c>
      <c r="R158" s="29">
        <v>3.06</v>
      </c>
      <c r="S158" s="27">
        <v>2.25</v>
      </c>
      <c r="T158" s="24">
        <v>0.52</v>
      </c>
      <c r="U158" s="26">
        <v>2</v>
      </c>
    </row>
    <row r="159" spans="1:21">
      <c r="A159" s="21">
        <f t="shared" si="5"/>
        <v>137</v>
      </c>
      <c r="B159" s="22" t="s">
        <v>167</v>
      </c>
      <c r="C159" s="23">
        <v>17618868</v>
      </c>
      <c r="D159" s="24">
        <f t="shared" si="4"/>
        <v>17645544</v>
      </c>
      <c r="E159" s="25">
        <v>26676</v>
      </c>
      <c r="F159" s="23" t="s">
        <v>29</v>
      </c>
      <c r="G159" s="26" t="s">
        <v>29</v>
      </c>
      <c r="H159" s="27">
        <v>0.82</v>
      </c>
      <c r="I159" s="24">
        <v>2.84</v>
      </c>
      <c r="J159" s="25">
        <v>0</v>
      </c>
      <c r="K159" s="28">
        <v>0</v>
      </c>
      <c r="L159" s="24">
        <v>0.91</v>
      </c>
      <c r="M159" s="29">
        <v>0</v>
      </c>
      <c r="N159" s="28">
        <v>4.12</v>
      </c>
      <c r="O159" s="24">
        <v>3.57</v>
      </c>
      <c r="P159" s="24">
        <v>2.81</v>
      </c>
      <c r="Q159" s="24">
        <v>3.23</v>
      </c>
      <c r="R159" s="29">
        <v>2.04</v>
      </c>
      <c r="S159" s="27">
        <v>1.1200000000000001</v>
      </c>
      <c r="T159" s="24">
        <v>0</v>
      </c>
      <c r="U159" s="26">
        <v>1.5</v>
      </c>
    </row>
    <row r="160" spans="1:21">
      <c r="A160" s="21">
        <f t="shared" si="5"/>
        <v>138</v>
      </c>
      <c r="B160" s="22" t="s">
        <v>168</v>
      </c>
      <c r="C160" s="23">
        <v>17618868</v>
      </c>
      <c r="D160" s="24">
        <f t="shared" si="4"/>
        <v>17645544</v>
      </c>
      <c r="E160" s="25">
        <v>26676</v>
      </c>
      <c r="F160" s="23" t="s">
        <v>29</v>
      </c>
      <c r="G160" s="26" t="s">
        <v>29</v>
      </c>
      <c r="H160" s="27">
        <v>0.82</v>
      </c>
      <c r="I160" s="24">
        <v>2.84</v>
      </c>
      <c r="J160" s="25">
        <v>0</v>
      </c>
      <c r="K160" s="28">
        <v>0</v>
      </c>
      <c r="L160" s="24">
        <v>0.91</v>
      </c>
      <c r="M160" s="29">
        <v>0</v>
      </c>
      <c r="N160" s="28">
        <v>4.12</v>
      </c>
      <c r="O160" s="24">
        <v>3.57</v>
      </c>
      <c r="P160" s="24">
        <v>2.81</v>
      </c>
      <c r="Q160" s="24">
        <v>3.23</v>
      </c>
      <c r="R160" s="29">
        <v>2.04</v>
      </c>
      <c r="S160" s="27">
        <v>1.1200000000000001</v>
      </c>
      <c r="T160" s="24">
        <v>0</v>
      </c>
      <c r="U160" s="26">
        <v>1.5</v>
      </c>
    </row>
    <row r="161" spans="1:21">
      <c r="A161" s="21">
        <f t="shared" si="5"/>
        <v>139</v>
      </c>
      <c r="B161" s="22" t="s">
        <v>169</v>
      </c>
      <c r="C161" s="23">
        <v>17636107</v>
      </c>
      <c r="D161" s="24">
        <f t="shared" si="4"/>
        <v>17649848</v>
      </c>
      <c r="E161" s="25">
        <v>13741</v>
      </c>
      <c r="F161" s="23" t="s">
        <v>29</v>
      </c>
      <c r="G161" s="26" t="s">
        <v>29</v>
      </c>
      <c r="H161" s="27">
        <v>1.64</v>
      </c>
      <c r="I161" s="24">
        <v>2.27</v>
      </c>
      <c r="J161" s="25">
        <v>0.52</v>
      </c>
      <c r="K161" s="28">
        <v>0</v>
      </c>
      <c r="L161" s="24">
        <v>0</v>
      </c>
      <c r="M161" s="29">
        <v>0</v>
      </c>
      <c r="N161" s="28">
        <v>2.94</v>
      </c>
      <c r="O161" s="24">
        <v>0</v>
      </c>
      <c r="P161" s="24">
        <v>1.69</v>
      </c>
      <c r="Q161" s="24">
        <v>0.54</v>
      </c>
      <c r="R161" s="29">
        <v>2.04</v>
      </c>
      <c r="S161" s="27">
        <v>0.56000000000000005</v>
      </c>
      <c r="T161" s="24">
        <v>5.15</v>
      </c>
      <c r="U161" s="26">
        <v>10.5</v>
      </c>
    </row>
    <row r="162" spans="1:21">
      <c r="A162" s="21">
        <f t="shared" si="5"/>
        <v>139</v>
      </c>
      <c r="B162" s="22" t="s">
        <v>169</v>
      </c>
      <c r="C162" s="23">
        <v>17639240</v>
      </c>
      <c r="D162" s="24">
        <f t="shared" si="4"/>
        <v>17651718</v>
      </c>
      <c r="E162" s="25">
        <v>12478</v>
      </c>
      <c r="F162" s="23" t="s">
        <v>29</v>
      </c>
      <c r="G162" s="26" t="s">
        <v>29</v>
      </c>
      <c r="H162" s="27">
        <v>1.64</v>
      </c>
      <c r="I162" s="24">
        <v>2.27</v>
      </c>
      <c r="J162" s="25">
        <v>0.52</v>
      </c>
      <c r="K162" s="28">
        <v>0</v>
      </c>
      <c r="L162" s="24">
        <v>0</v>
      </c>
      <c r="M162" s="29">
        <v>0</v>
      </c>
      <c r="N162" s="28">
        <v>1.18</v>
      </c>
      <c r="O162" s="24">
        <v>0</v>
      </c>
      <c r="P162" s="24">
        <v>0</v>
      </c>
      <c r="Q162" s="24">
        <v>0</v>
      </c>
      <c r="R162" s="29">
        <v>2.04</v>
      </c>
      <c r="S162" s="27">
        <v>0.56000000000000005</v>
      </c>
      <c r="T162" s="24">
        <v>5.67</v>
      </c>
      <c r="U162" s="26">
        <v>11</v>
      </c>
    </row>
    <row r="163" spans="1:21">
      <c r="A163" s="21">
        <f t="shared" si="5"/>
        <v>139</v>
      </c>
      <c r="B163" s="22" t="s">
        <v>169</v>
      </c>
      <c r="C163" s="23">
        <v>17646433</v>
      </c>
      <c r="D163" s="24">
        <f t="shared" si="4"/>
        <v>17694447</v>
      </c>
      <c r="E163" s="25">
        <v>48014</v>
      </c>
      <c r="F163" s="23" t="s">
        <v>29</v>
      </c>
      <c r="G163" s="26" t="s">
        <v>29</v>
      </c>
      <c r="H163" s="27">
        <v>0</v>
      </c>
      <c r="I163" s="24">
        <v>0.56999999999999995</v>
      </c>
      <c r="J163" s="25">
        <v>0</v>
      </c>
      <c r="K163" s="28">
        <v>0</v>
      </c>
      <c r="L163" s="24">
        <v>0</v>
      </c>
      <c r="M163" s="29">
        <v>0</v>
      </c>
      <c r="N163" s="28">
        <v>0.59</v>
      </c>
      <c r="O163" s="24">
        <v>0</v>
      </c>
      <c r="P163" s="24">
        <v>0</v>
      </c>
      <c r="Q163" s="24">
        <v>0</v>
      </c>
      <c r="R163" s="29">
        <v>1.02</v>
      </c>
      <c r="S163" s="27">
        <v>0</v>
      </c>
      <c r="T163" s="24">
        <v>0</v>
      </c>
      <c r="U163" s="26">
        <v>2</v>
      </c>
    </row>
    <row r="164" spans="1:21">
      <c r="A164" s="21">
        <f t="shared" si="5"/>
        <v>140</v>
      </c>
      <c r="B164" s="22" t="s">
        <v>170</v>
      </c>
      <c r="C164" s="23">
        <v>51577104</v>
      </c>
      <c r="D164" s="24">
        <f t="shared" si="4"/>
        <v>51580306</v>
      </c>
      <c r="E164" s="25">
        <v>3202</v>
      </c>
      <c r="F164" s="23" t="s">
        <v>29</v>
      </c>
      <c r="G164" s="26" t="s">
        <v>29</v>
      </c>
      <c r="H164" s="27">
        <v>10.66</v>
      </c>
      <c r="I164" s="24">
        <v>9.66</v>
      </c>
      <c r="J164" s="25">
        <v>3.09</v>
      </c>
      <c r="K164" s="28">
        <v>0</v>
      </c>
      <c r="L164" s="24">
        <v>0.91</v>
      </c>
      <c r="M164" s="29">
        <v>0.83</v>
      </c>
      <c r="N164" s="28">
        <v>0</v>
      </c>
      <c r="O164" s="24">
        <v>0</v>
      </c>
      <c r="P164" s="24">
        <v>0</v>
      </c>
      <c r="Q164" s="24">
        <v>0</v>
      </c>
      <c r="R164" s="29">
        <v>0</v>
      </c>
      <c r="S164" s="27">
        <v>0</v>
      </c>
      <c r="T164" s="24">
        <v>0</v>
      </c>
      <c r="U164" s="26">
        <v>0</v>
      </c>
    </row>
    <row r="165" spans="1:21">
      <c r="A165" s="48">
        <f t="shared" si="5"/>
        <v>141</v>
      </c>
      <c r="B165" s="49" t="s">
        <v>171</v>
      </c>
      <c r="C165" s="50">
        <v>55485600</v>
      </c>
      <c r="D165" s="51">
        <f t="shared" si="4"/>
        <v>55493454</v>
      </c>
      <c r="E165" s="52">
        <v>7854</v>
      </c>
      <c r="F165" s="50" t="s">
        <v>31</v>
      </c>
      <c r="G165" s="53" t="s">
        <v>29</v>
      </c>
      <c r="H165" s="54">
        <v>0</v>
      </c>
      <c r="I165" s="51">
        <v>0</v>
      </c>
      <c r="J165" s="52">
        <v>0</v>
      </c>
      <c r="K165" s="55">
        <v>0</v>
      </c>
      <c r="L165" s="51">
        <v>0</v>
      </c>
      <c r="M165" s="56">
        <v>0.83</v>
      </c>
      <c r="N165" s="55">
        <v>0</v>
      </c>
      <c r="O165" s="51">
        <v>0</v>
      </c>
      <c r="P165" s="51">
        <v>0</v>
      </c>
      <c r="Q165" s="51">
        <v>0</v>
      </c>
      <c r="R165" s="56">
        <v>0</v>
      </c>
      <c r="S165" s="54">
        <v>0</v>
      </c>
      <c r="T165" s="51">
        <v>0</v>
      </c>
      <c r="U165" s="53">
        <v>0</v>
      </c>
    </row>
    <row r="166" spans="1:21">
      <c r="A166" s="48">
        <f t="shared" si="5"/>
        <v>142</v>
      </c>
      <c r="B166" s="49" t="s">
        <v>172</v>
      </c>
      <c r="C166" s="50">
        <v>96704395</v>
      </c>
      <c r="D166" s="51">
        <f t="shared" si="4"/>
        <v>96705197</v>
      </c>
      <c r="E166" s="52">
        <v>802</v>
      </c>
      <c r="F166" s="50" t="s">
        <v>31</v>
      </c>
      <c r="G166" s="53" t="s">
        <v>29</v>
      </c>
      <c r="H166" s="54">
        <v>0</v>
      </c>
      <c r="I166" s="51">
        <v>0</v>
      </c>
      <c r="J166" s="52">
        <v>1.03</v>
      </c>
      <c r="K166" s="55">
        <v>0</v>
      </c>
      <c r="L166" s="51">
        <v>0</v>
      </c>
      <c r="M166" s="56">
        <v>0</v>
      </c>
      <c r="N166" s="55">
        <v>0</v>
      </c>
      <c r="O166" s="51">
        <v>0</v>
      </c>
      <c r="P166" s="51">
        <v>0</v>
      </c>
      <c r="Q166" s="51">
        <v>0</v>
      </c>
      <c r="R166" s="56">
        <v>0</v>
      </c>
      <c r="S166" s="54">
        <v>0</v>
      </c>
      <c r="T166" s="51">
        <v>0</v>
      </c>
      <c r="U166" s="53">
        <v>0</v>
      </c>
    </row>
    <row r="167" spans="1:21">
      <c r="A167" s="48">
        <f t="shared" si="5"/>
        <v>143</v>
      </c>
      <c r="B167" s="49" t="s">
        <v>173</v>
      </c>
      <c r="C167" s="50">
        <v>97047854</v>
      </c>
      <c r="D167" s="51">
        <f t="shared" si="4"/>
        <v>97096157</v>
      </c>
      <c r="E167" s="52">
        <v>48303</v>
      </c>
      <c r="F167" s="50" t="s">
        <v>31</v>
      </c>
      <c r="G167" s="53" t="s">
        <v>29</v>
      </c>
      <c r="H167" s="54">
        <v>0</v>
      </c>
      <c r="I167" s="51">
        <v>0</v>
      </c>
      <c r="J167" s="52">
        <v>0</v>
      </c>
      <c r="K167" s="55">
        <v>0.76</v>
      </c>
      <c r="L167" s="51">
        <v>4.55</v>
      </c>
      <c r="M167" s="56">
        <v>0.83</v>
      </c>
      <c r="N167" s="55">
        <v>2.94</v>
      </c>
      <c r="O167" s="51">
        <v>0</v>
      </c>
      <c r="P167" s="51">
        <v>2.25</v>
      </c>
      <c r="Q167" s="51">
        <v>6.45</v>
      </c>
      <c r="R167" s="56">
        <v>3.06</v>
      </c>
      <c r="S167" s="54">
        <v>0</v>
      </c>
      <c r="T167" s="51">
        <v>0</v>
      </c>
      <c r="U167" s="53">
        <v>0</v>
      </c>
    </row>
    <row r="168" spans="1:21">
      <c r="A168" s="21">
        <f t="shared" si="5"/>
        <v>144</v>
      </c>
      <c r="B168" s="22" t="s">
        <v>174</v>
      </c>
      <c r="C168" s="23">
        <v>137807484</v>
      </c>
      <c r="D168" s="24">
        <f t="shared" si="4"/>
        <v>137816900</v>
      </c>
      <c r="E168" s="25">
        <v>9416</v>
      </c>
      <c r="F168" s="23" t="s">
        <v>29</v>
      </c>
      <c r="G168" s="26" t="s">
        <v>29</v>
      </c>
      <c r="H168" s="27">
        <v>2.46</v>
      </c>
      <c r="I168" s="24">
        <v>0</v>
      </c>
      <c r="J168" s="25">
        <v>0</v>
      </c>
      <c r="K168" s="28">
        <v>0.76</v>
      </c>
      <c r="L168" s="24">
        <v>0</v>
      </c>
      <c r="M168" s="29">
        <v>0.83</v>
      </c>
      <c r="N168" s="28">
        <v>2.35</v>
      </c>
      <c r="O168" s="24">
        <v>3.57</v>
      </c>
      <c r="P168" s="24">
        <v>3.37</v>
      </c>
      <c r="Q168" s="24">
        <v>2.69</v>
      </c>
      <c r="R168" s="29">
        <v>2.5499999999999998</v>
      </c>
      <c r="S168" s="27">
        <v>0</v>
      </c>
      <c r="T168" s="24">
        <v>0</v>
      </c>
      <c r="U168" s="26">
        <v>0</v>
      </c>
    </row>
    <row r="169" spans="1:21">
      <c r="A169" s="48">
        <f t="shared" si="5"/>
        <v>145</v>
      </c>
      <c r="B169" s="49" t="s">
        <v>175</v>
      </c>
      <c r="C169" s="50">
        <v>156848606</v>
      </c>
      <c r="D169" s="51">
        <f t="shared" si="4"/>
        <v>156850880</v>
      </c>
      <c r="E169" s="52">
        <v>2274</v>
      </c>
      <c r="F169" s="50" t="s">
        <v>31</v>
      </c>
      <c r="G169" s="53" t="s">
        <v>29</v>
      </c>
      <c r="H169" s="54">
        <v>0</v>
      </c>
      <c r="I169" s="51">
        <v>0</v>
      </c>
      <c r="J169" s="52">
        <v>0</v>
      </c>
      <c r="K169" s="55">
        <v>0</v>
      </c>
      <c r="L169" s="51">
        <v>0</v>
      </c>
      <c r="M169" s="56">
        <v>0</v>
      </c>
      <c r="N169" s="55">
        <v>0</v>
      </c>
      <c r="O169" s="51">
        <v>0</v>
      </c>
      <c r="P169" s="51">
        <v>0</v>
      </c>
      <c r="Q169" s="51">
        <v>0</v>
      </c>
      <c r="R169" s="56">
        <v>0</v>
      </c>
      <c r="S169" s="54">
        <v>7.3</v>
      </c>
      <c r="T169" s="51">
        <v>4.12</v>
      </c>
      <c r="U169" s="53">
        <v>3.5</v>
      </c>
    </row>
    <row r="170" spans="1:21">
      <c r="A170" s="48">
        <f t="shared" si="5"/>
        <v>146</v>
      </c>
      <c r="B170" s="49" t="s">
        <v>176</v>
      </c>
      <c r="C170" s="50">
        <v>178348361</v>
      </c>
      <c r="D170" s="51">
        <f t="shared" si="4"/>
        <v>178353196</v>
      </c>
      <c r="E170" s="52">
        <v>4835</v>
      </c>
      <c r="F170" s="50" t="s">
        <v>31</v>
      </c>
      <c r="G170" s="53" t="s">
        <v>29</v>
      </c>
      <c r="H170" s="54">
        <v>2.46</v>
      </c>
      <c r="I170" s="51">
        <v>2.84</v>
      </c>
      <c r="J170" s="52">
        <v>2.06</v>
      </c>
      <c r="K170" s="55">
        <v>2.27</v>
      </c>
      <c r="L170" s="51">
        <v>13.64</v>
      </c>
      <c r="M170" s="56">
        <v>10</v>
      </c>
      <c r="N170" s="55">
        <v>10</v>
      </c>
      <c r="O170" s="51">
        <v>10.71</v>
      </c>
      <c r="P170" s="51">
        <v>10.67</v>
      </c>
      <c r="Q170" s="51">
        <v>13.98</v>
      </c>
      <c r="R170" s="56">
        <v>13.78</v>
      </c>
      <c r="S170" s="54">
        <v>0</v>
      </c>
      <c r="T170" s="51">
        <v>0</v>
      </c>
      <c r="U170" s="53">
        <v>0</v>
      </c>
    </row>
    <row r="171" spans="1:21">
      <c r="A171" s="48">
        <f t="shared" si="5"/>
        <v>147</v>
      </c>
      <c r="B171" s="49" t="s">
        <v>177</v>
      </c>
      <c r="C171" s="50">
        <v>180375026</v>
      </c>
      <c r="D171" s="51">
        <f t="shared" si="4"/>
        <v>180430527</v>
      </c>
      <c r="E171" s="52">
        <v>55501</v>
      </c>
      <c r="F171" s="50" t="s">
        <v>31</v>
      </c>
      <c r="G171" s="53" t="s">
        <v>29</v>
      </c>
      <c r="H171" s="54">
        <v>13.93</v>
      </c>
      <c r="I171" s="51">
        <v>7.95</v>
      </c>
      <c r="J171" s="52">
        <v>10.82</v>
      </c>
      <c r="K171" s="55">
        <v>33.33</v>
      </c>
      <c r="L171" s="51">
        <v>31.82</v>
      </c>
      <c r="M171" s="56">
        <v>32.5</v>
      </c>
      <c r="N171" s="55">
        <v>34.71</v>
      </c>
      <c r="O171" s="51">
        <v>32.14</v>
      </c>
      <c r="P171" s="51">
        <v>29.78</v>
      </c>
      <c r="Q171" s="51">
        <v>36.020000000000003</v>
      </c>
      <c r="R171" s="56">
        <v>34.18</v>
      </c>
      <c r="S171" s="54">
        <v>28.09</v>
      </c>
      <c r="T171" s="51">
        <v>32.99</v>
      </c>
      <c r="U171" s="53">
        <v>20</v>
      </c>
    </row>
    <row r="172" spans="1:21">
      <c r="A172" s="48">
        <f t="shared" si="5"/>
        <v>148</v>
      </c>
      <c r="B172" s="49" t="s">
        <v>178</v>
      </c>
      <c r="C172" s="50">
        <v>5375709</v>
      </c>
      <c r="D172" s="51">
        <f t="shared" si="4"/>
        <v>5378380</v>
      </c>
      <c r="E172" s="52">
        <v>2671</v>
      </c>
      <c r="F172" s="50" t="s">
        <v>31</v>
      </c>
      <c r="G172" s="53" t="s">
        <v>29</v>
      </c>
      <c r="H172" s="54">
        <v>0</v>
      </c>
      <c r="I172" s="51">
        <v>0</v>
      </c>
      <c r="J172" s="52">
        <v>0</v>
      </c>
      <c r="K172" s="55">
        <v>0</v>
      </c>
      <c r="L172" s="51">
        <v>0</v>
      </c>
      <c r="M172" s="56">
        <v>0</v>
      </c>
      <c r="N172" s="55">
        <v>0.59</v>
      </c>
      <c r="O172" s="51">
        <v>0</v>
      </c>
      <c r="P172" s="51">
        <v>0</v>
      </c>
      <c r="Q172" s="51">
        <v>0</v>
      </c>
      <c r="R172" s="56">
        <v>0.51</v>
      </c>
      <c r="S172" s="54">
        <v>0</v>
      </c>
      <c r="T172" s="51">
        <v>0</v>
      </c>
      <c r="U172" s="53">
        <v>0</v>
      </c>
    </row>
    <row r="173" spans="1:21">
      <c r="A173" s="21">
        <f t="shared" si="5"/>
        <v>149</v>
      </c>
      <c r="B173" s="22" t="s">
        <v>179</v>
      </c>
      <c r="C173" s="23">
        <v>17342773</v>
      </c>
      <c r="D173" s="24">
        <f t="shared" si="4"/>
        <v>17357155</v>
      </c>
      <c r="E173" s="25">
        <v>14382</v>
      </c>
      <c r="F173" s="23" t="s">
        <v>29</v>
      </c>
      <c r="G173" s="26" t="s">
        <v>29</v>
      </c>
      <c r="H173" s="27">
        <v>0.82</v>
      </c>
      <c r="I173" s="24">
        <v>0</v>
      </c>
      <c r="J173" s="25">
        <v>0</v>
      </c>
      <c r="K173" s="28">
        <v>0</v>
      </c>
      <c r="L173" s="24">
        <v>0</v>
      </c>
      <c r="M173" s="29">
        <v>0.83</v>
      </c>
      <c r="N173" s="28">
        <v>0</v>
      </c>
      <c r="O173" s="24">
        <v>0</v>
      </c>
      <c r="P173" s="24">
        <v>2.81</v>
      </c>
      <c r="Q173" s="24">
        <v>0</v>
      </c>
      <c r="R173" s="29">
        <v>0</v>
      </c>
      <c r="S173" s="27">
        <v>0</v>
      </c>
      <c r="T173" s="24">
        <v>0</v>
      </c>
      <c r="U173" s="26">
        <v>0</v>
      </c>
    </row>
    <row r="174" spans="1:21">
      <c r="A174" s="21">
        <f t="shared" si="5"/>
        <v>150</v>
      </c>
      <c r="B174" s="22" t="s">
        <v>180</v>
      </c>
      <c r="C174" s="23">
        <v>17527012</v>
      </c>
      <c r="D174" s="24">
        <f t="shared" si="4"/>
        <v>17606097</v>
      </c>
      <c r="E174" s="25">
        <v>79085</v>
      </c>
      <c r="F174" s="23" t="s">
        <v>29</v>
      </c>
      <c r="G174" s="26" t="s">
        <v>29</v>
      </c>
      <c r="H174" s="27">
        <v>0</v>
      </c>
      <c r="I174" s="24">
        <v>0</v>
      </c>
      <c r="J174" s="25">
        <v>6.19</v>
      </c>
      <c r="K174" s="28">
        <v>0.76</v>
      </c>
      <c r="L174" s="24">
        <v>0.91</v>
      </c>
      <c r="M174" s="29">
        <v>0.83</v>
      </c>
      <c r="N174" s="28">
        <v>1.76</v>
      </c>
      <c r="O174" s="24">
        <v>0</v>
      </c>
      <c r="P174" s="24">
        <v>0.56000000000000005</v>
      </c>
      <c r="Q174" s="24">
        <v>2.69</v>
      </c>
      <c r="R174" s="29">
        <v>1.53</v>
      </c>
      <c r="S174" s="27">
        <v>1.1200000000000001</v>
      </c>
      <c r="T174" s="24">
        <v>0</v>
      </c>
      <c r="U174" s="26">
        <v>0</v>
      </c>
    </row>
    <row r="175" spans="1:21">
      <c r="A175" s="21">
        <f t="shared" si="5"/>
        <v>151</v>
      </c>
      <c r="B175" s="22" t="s">
        <v>181</v>
      </c>
      <c r="C175" s="23">
        <v>17527012</v>
      </c>
      <c r="D175" s="24">
        <f t="shared" si="4"/>
        <v>17606097</v>
      </c>
      <c r="E175" s="25">
        <v>79085</v>
      </c>
      <c r="F175" s="23" t="s">
        <v>29</v>
      </c>
      <c r="G175" s="26" t="s">
        <v>29</v>
      </c>
      <c r="H175" s="27">
        <v>0</v>
      </c>
      <c r="I175" s="24">
        <v>0</v>
      </c>
      <c r="J175" s="25">
        <v>6.19</v>
      </c>
      <c r="K175" s="28">
        <v>0.76</v>
      </c>
      <c r="L175" s="24">
        <v>0.91</v>
      </c>
      <c r="M175" s="29">
        <v>0.83</v>
      </c>
      <c r="N175" s="28">
        <v>1.76</v>
      </c>
      <c r="O175" s="24">
        <v>0</v>
      </c>
      <c r="P175" s="24">
        <v>0.56000000000000005</v>
      </c>
      <c r="Q175" s="24">
        <v>2.69</v>
      </c>
      <c r="R175" s="29">
        <v>1.53</v>
      </c>
      <c r="S175" s="27">
        <v>1.1200000000000001</v>
      </c>
      <c r="T175" s="24">
        <v>0</v>
      </c>
      <c r="U175" s="26">
        <v>0</v>
      </c>
    </row>
    <row r="176" spans="1:21">
      <c r="A176" s="21">
        <f t="shared" si="5"/>
        <v>152</v>
      </c>
      <c r="B176" s="22" t="s">
        <v>182</v>
      </c>
      <c r="C176" s="23">
        <v>17527012</v>
      </c>
      <c r="D176" s="24">
        <f t="shared" si="4"/>
        <v>17606097</v>
      </c>
      <c r="E176" s="25">
        <v>79085</v>
      </c>
      <c r="F176" s="23" t="s">
        <v>29</v>
      </c>
      <c r="G176" s="26" t="s">
        <v>29</v>
      </c>
      <c r="H176" s="27">
        <v>0</v>
      </c>
      <c r="I176" s="24">
        <v>0</v>
      </c>
      <c r="J176" s="25">
        <v>6.19</v>
      </c>
      <c r="K176" s="28">
        <v>0.76</v>
      </c>
      <c r="L176" s="24">
        <v>0.91</v>
      </c>
      <c r="M176" s="29">
        <v>0.83</v>
      </c>
      <c r="N176" s="28">
        <v>1.76</v>
      </c>
      <c r="O176" s="24">
        <v>0</v>
      </c>
      <c r="P176" s="24">
        <v>0.56000000000000005</v>
      </c>
      <c r="Q176" s="24">
        <v>2.69</v>
      </c>
      <c r="R176" s="29">
        <v>1.53</v>
      </c>
      <c r="S176" s="27">
        <v>1.1200000000000001</v>
      </c>
      <c r="T176" s="24">
        <v>0</v>
      </c>
      <c r="U176" s="26">
        <v>0</v>
      </c>
    </row>
    <row r="177" spans="1:21">
      <c r="A177" s="21">
        <f t="shared" si="5"/>
        <v>153</v>
      </c>
      <c r="B177" s="22" t="s">
        <v>183</v>
      </c>
      <c r="C177" s="23">
        <v>17527012</v>
      </c>
      <c r="D177" s="24">
        <f t="shared" si="4"/>
        <v>17606097</v>
      </c>
      <c r="E177" s="25">
        <v>79085</v>
      </c>
      <c r="F177" s="23" t="s">
        <v>29</v>
      </c>
      <c r="G177" s="26" t="s">
        <v>29</v>
      </c>
      <c r="H177" s="27">
        <v>0</v>
      </c>
      <c r="I177" s="24">
        <v>0</v>
      </c>
      <c r="J177" s="25">
        <v>6.19</v>
      </c>
      <c r="K177" s="28">
        <v>0.76</v>
      </c>
      <c r="L177" s="24">
        <v>0.91</v>
      </c>
      <c r="M177" s="29">
        <v>0.83</v>
      </c>
      <c r="N177" s="28">
        <v>1.76</v>
      </c>
      <c r="O177" s="24">
        <v>0</v>
      </c>
      <c r="P177" s="24">
        <v>0.56000000000000005</v>
      </c>
      <c r="Q177" s="24">
        <v>2.69</v>
      </c>
      <c r="R177" s="29">
        <v>1.53</v>
      </c>
      <c r="S177" s="27">
        <v>1.1200000000000001</v>
      </c>
      <c r="T177" s="24">
        <v>0</v>
      </c>
      <c r="U177" s="26">
        <v>0</v>
      </c>
    </row>
    <row r="178" spans="1:21">
      <c r="A178" s="21">
        <f t="shared" si="5"/>
        <v>154</v>
      </c>
      <c r="B178" s="22" t="s">
        <v>184</v>
      </c>
      <c r="C178" s="23">
        <v>17646433</v>
      </c>
      <c r="D178" s="24">
        <f t="shared" si="4"/>
        <v>17694447</v>
      </c>
      <c r="E178" s="25">
        <v>48014</v>
      </c>
      <c r="F178" s="23" t="s">
        <v>29</v>
      </c>
      <c r="G178" s="26" t="s">
        <v>29</v>
      </c>
      <c r="H178" s="27">
        <v>0</v>
      </c>
      <c r="I178" s="24">
        <v>0.56999999999999995</v>
      </c>
      <c r="J178" s="25">
        <v>0</v>
      </c>
      <c r="K178" s="28">
        <v>0</v>
      </c>
      <c r="L178" s="24">
        <v>0</v>
      </c>
      <c r="M178" s="29">
        <v>0</v>
      </c>
      <c r="N178" s="28">
        <v>0.59</v>
      </c>
      <c r="O178" s="24">
        <v>0</v>
      </c>
      <c r="P178" s="24">
        <v>0</v>
      </c>
      <c r="Q178" s="24">
        <v>0</v>
      </c>
      <c r="R178" s="29">
        <v>1.02</v>
      </c>
      <c r="S178" s="27">
        <v>0</v>
      </c>
      <c r="T178" s="24">
        <v>0</v>
      </c>
      <c r="U178" s="26">
        <v>2</v>
      </c>
    </row>
    <row r="179" spans="1:21">
      <c r="A179" s="21">
        <f t="shared" si="5"/>
        <v>155</v>
      </c>
      <c r="B179" s="22" t="s">
        <v>185</v>
      </c>
      <c r="C179" s="23">
        <v>23303355</v>
      </c>
      <c r="D179" s="24">
        <f t="shared" si="4"/>
        <v>23304789</v>
      </c>
      <c r="E179" s="25">
        <v>1434</v>
      </c>
      <c r="F179" s="23" t="s">
        <v>29</v>
      </c>
      <c r="G179" s="26" t="s">
        <v>29</v>
      </c>
      <c r="H179" s="27">
        <v>0</v>
      </c>
      <c r="I179" s="24">
        <v>1.1399999999999999</v>
      </c>
      <c r="J179" s="25">
        <v>0</v>
      </c>
      <c r="K179" s="28">
        <v>0</v>
      </c>
      <c r="L179" s="24">
        <v>0</v>
      </c>
      <c r="M179" s="29">
        <v>0</v>
      </c>
      <c r="N179" s="28">
        <v>0</v>
      </c>
      <c r="O179" s="24">
        <v>0</v>
      </c>
      <c r="P179" s="24">
        <v>0</v>
      </c>
      <c r="Q179" s="24">
        <v>0</v>
      </c>
      <c r="R179" s="29">
        <v>0</v>
      </c>
      <c r="S179" s="27">
        <v>0</v>
      </c>
      <c r="T179" s="24">
        <v>0</v>
      </c>
      <c r="U179" s="26">
        <v>0</v>
      </c>
    </row>
    <row r="180" spans="1:21">
      <c r="A180" s="21">
        <f t="shared" si="5"/>
        <v>156</v>
      </c>
      <c r="B180" s="22" t="s">
        <v>186</v>
      </c>
      <c r="C180" s="23">
        <v>79652780</v>
      </c>
      <c r="D180" s="24">
        <f t="shared" si="4"/>
        <v>79659332</v>
      </c>
      <c r="E180" s="25">
        <v>6552</v>
      </c>
      <c r="F180" s="23" t="s">
        <v>29</v>
      </c>
      <c r="G180" s="26" t="s">
        <v>29</v>
      </c>
      <c r="H180" s="27">
        <v>1.64</v>
      </c>
      <c r="I180" s="24">
        <v>0.56999999999999995</v>
      </c>
      <c r="J180" s="25">
        <v>2.58</v>
      </c>
      <c r="K180" s="28">
        <v>1.52</v>
      </c>
      <c r="L180" s="24">
        <v>0</v>
      </c>
      <c r="M180" s="29">
        <v>0</v>
      </c>
      <c r="N180" s="28">
        <v>0</v>
      </c>
      <c r="O180" s="24">
        <v>0</v>
      </c>
      <c r="P180" s="24">
        <v>0</v>
      </c>
      <c r="Q180" s="24">
        <v>0</v>
      </c>
      <c r="R180" s="29">
        <v>0.51</v>
      </c>
      <c r="S180" s="27">
        <v>0</v>
      </c>
      <c r="T180" s="24">
        <v>0</v>
      </c>
      <c r="U180" s="26">
        <v>0</v>
      </c>
    </row>
    <row r="181" spans="1:21">
      <c r="A181" s="48">
        <f t="shared" si="5"/>
        <v>157</v>
      </c>
      <c r="B181" s="49" t="s">
        <v>187</v>
      </c>
      <c r="C181" s="50">
        <v>7984273</v>
      </c>
      <c r="D181" s="51">
        <f t="shared" si="4"/>
        <v>7987007</v>
      </c>
      <c r="E181" s="52">
        <v>2734</v>
      </c>
      <c r="F181" s="50" t="s">
        <v>31</v>
      </c>
      <c r="G181" s="53" t="s">
        <v>29</v>
      </c>
      <c r="H181" s="54">
        <v>0</v>
      </c>
      <c r="I181" s="51">
        <v>0</v>
      </c>
      <c r="J181" s="52">
        <v>0</v>
      </c>
      <c r="K181" s="55">
        <v>0</v>
      </c>
      <c r="L181" s="51">
        <v>0</v>
      </c>
      <c r="M181" s="56">
        <v>0</v>
      </c>
      <c r="N181" s="55">
        <v>0</v>
      </c>
      <c r="O181" s="51">
        <v>0</v>
      </c>
      <c r="P181" s="51">
        <v>0</v>
      </c>
      <c r="Q181" s="51">
        <v>0.54</v>
      </c>
      <c r="R181" s="56">
        <v>0</v>
      </c>
      <c r="S181" s="54">
        <v>0</v>
      </c>
      <c r="T181" s="51">
        <v>0</v>
      </c>
      <c r="U181" s="53">
        <v>0</v>
      </c>
    </row>
    <row r="182" spans="1:21">
      <c r="A182" s="21">
        <f t="shared" si="5"/>
        <v>158</v>
      </c>
      <c r="B182" s="22" t="s">
        <v>188</v>
      </c>
      <c r="C182" s="23">
        <v>31220481</v>
      </c>
      <c r="D182" s="24">
        <f t="shared" si="4"/>
        <v>31312867</v>
      </c>
      <c r="E182" s="25">
        <v>92386</v>
      </c>
      <c r="F182" s="23" t="s">
        <v>29</v>
      </c>
      <c r="G182" s="26" t="s">
        <v>29</v>
      </c>
      <c r="H182" s="27">
        <v>0.82</v>
      </c>
      <c r="I182" s="24">
        <v>0</v>
      </c>
      <c r="J182" s="25">
        <v>0</v>
      </c>
      <c r="K182" s="28">
        <v>0</v>
      </c>
      <c r="L182" s="24">
        <v>0</v>
      </c>
      <c r="M182" s="29">
        <v>0</v>
      </c>
      <c r="N182" s="28">
        <v>0</v>
      </c>
      <c r="O182" s="24">
        <v>0</v>
      </c>
      <c r="P182" s="24">
        <v>0.56000000000000005</v>
      </c>
      <c r="Q182" s="24">
        <v>0</v>
      </c>
      <c r="R182" s="29">
        <v>0</v>
      </c>
      <c r="S182" s="27">
        <v>0</v>
      </c>
      <c r="T182" s="24">
        <v>0</v>
      </c>
      <c r="U182" s="26">
        <v>0</v>
      </c>
    </row>
    <row r="183" spans="1:21">
      <c r="A183" s="30">
        <f t="shared" si="5"/>
        <v>159</v>
      </c>
      <c r="B183" s="31" t="s">
        <v>189</v>
      </c>
      <c r="C183" s="32">
        <v>47564728</v>
      </c>
      <c r="D183" s="33">
        <f t="shared" si="4"/>
        <v>47566909</v>
      </c>
      <c r="E183" s="34">
        <v>2181</v>
      </c>
      <c r="F183" s="32" t="s">
        <v>31</v>
      </c>
      <c r="G183" s="35" t="s">
        <v>32</v>
      </c>
      <c r="H183" s="36">
        <v>0.82</v>
      </c>
      <c r="I183" s="33">
        <v>0</v>
      </c>
      <c r="J183" s="34">
        <v>0</v>
      </c>
      <c r="K183" s="37">
        <v>3.03</v>
      </c>
      <c r="L183" s="33">
        <v>3.64</v>
      </c>
      <c r="M183" s="38">
        <v>5</v>
      </c>
      <c r="N183" s="37">
        <v>5.29</v>
      </c>
      <c r="O183" s="33">
        <v>3.57</v>
      </c>
      <c r="P183" s="33">
        <v>11.24</v>
      </c>
      <c r="Q183" s="33">
        <v>3.76</v>
      </c>
      <c r="R183" s="38">
        <v>5.61</v>
      </c>
      <c r="S183" s="36">
        <v>0</v>
      </c>
      <c r="T183" s="33">
        <v>0</v>
      </c>
      <c r="U183" s="35">
        <v>0</v>
      </c>
    </row>
    <row r="184" spans="1:21">
      <c r="A184" s="48">
        <f t="shared" si="5"/>
        <v>160</v>
      </c>
      <c r="B184" s="49" t="s">
        <v>190</v>
      </c>
      <c r="C184" s="50">
        <v>90506539</v>
      </c>
      <c r="D184" s="51">
        <f t="shared" si="4"/>
        <v>90509898</v>
      </c>
      <c r="E184" s="52">
        <v>3359</v>
      </c>
      <c r="F184" s="50" t="s">
        <v>31</v>
      </c>
      <c r="G184" s="53" t="s">
        <v>29</v>
      </c>
      <c r="H184" s="54">
        <v>0</v>
      </c>
      <c r="I184" s="51">
        <v>1.1399999999999999</v>
      </c>
      <c r="J184" s="52">
        <v>1.03</v>
      </c>
      <c r="K184" s="55">
        <v>2.27</v>
      </c>
      <c r="L184" s="51">
        <v>0</v>
      </c>
      <c r="M184" s="56">
        <v>0</v>
      </c>
      <c r="N184" s="55">
        <v>0</v>
      </c>
      <c r="O184" s="51">
        <v>0</v>
      </c>
      <c r="P184" s="51">
        <v>0</v>
      </c>
      <c r="Q184" s="51">
        <v>0</v>
      </c>
      <c r="R184" s="56">
        <v>0</v>
      </c>
      <c r="S184" s="54">
        <v>0</v>
      </c>
      <c r="T184" s="51">
        <v>0</v>
      </c>
      <c r="U184" s="53">
        <v>0</v>
      </c>
    </row>
    <row r="185" spans="1:21">
      <c r="A185" s="21">
        <f t="shared" si="5"/>
        <v>161</v>
      </c>
      <c r="B185" s="22" t="s">
        <v>191</v>
      </c>
      <c r="C185" s="23">
        <v>29740815</v>
      </c>
      <c r="D185" s="24">
        <f t="shared" si="4"/>
        <v>29886060</v>
      </c>
      <c r="E185" s="25">
        <v>145245</v>
      </c>
      <c r="F185" s="23" t="s">
        <v>29</v>
      </c>
      <c r="G185" s="26" t="s">
        <v>29</v>
      </c>
      <c r="H185" s="27">
        <v>0</v>
      </c>
      <c r="I185" s="24">
        <v>0</v>
      </c>
      <c r="J185" s="25">
        <v>0</v>
      </c>
      <c r="K185" s="28">
        <v>0</v>
      </c>
      <c r="L185" s="24">
        <v>0</v>
      </c>
      <c r="M185" s="29">
        <v>0</v>
      </c>
      <c r="N185" s="28">
        <v>0</v>
      </c>
      <c r="O185" s="24">
        <v>0</v>
      </c>
      <c r="P185" s="24">
        <v>0</v>
      </c>
      <c r="Q185" s="24">
        <v>0</v>
      </c>
      <c r="R185" s="29">
        <v>0</v>
      </c>
      <c r="S185" s="27">
        <v>0</v>
      </c>
      <c r="T185" s="24">
        <v>0</v>
      </c>
      <c r="U185" s="26">
        <v>0</v>
      </c>
    </row>
    <row r="186" spans="1:21">
      <c r="A186" s="21">
        <f t="shared" si="5"/>
        <v>161</v>
      </c>
      <c r="B186" s="22" t="s">
        <v>191</v>
      </c>
      <c r="C186" s="23">
        <v>29766542</v>
      </c>
      <c r="D186" s="24">
        <f t="shared" si="4"/>
        <v>29922999</v>
      </c>
      <c r="E186" s="25">
        <v>156457</v>
      </c>
      <c r="F186" s="23" t="s">
        <v>29</v>
      </c>
      <c r="G186" s="26" t="s">
        <v>29</v>
      </c>
      <c r="H186" s="27">
        <v>0</v>
      </c>
      <c r="I186" s="24">
        <v>0</v>
      </c>
      <c r="J186" s="25">
        <v>0</v>
      </c>
      <c r="K186" s="28">
        <v>0</v>
      </c>
      <c r="L186" s="24">
        <v>0</v>
      </c>
      <c r="M186" s="29">
        <v>0</v>
      </c>
      <c r="N186" s="28">
        <v>0</v>
      </c>
      <c r="O186" s="24">
        <v>0</v>
      </c>
      <c r="P186" s="24">
        <v>0</v>
      </c>
      <c r="Q186" s="24">
        <v>0</v>
      </c>
      <c r="R186" s="29">
        <v>0</v>
      </c>
      <c r="S186" s="27">
        <v>0.56000000000000005</v>
      </c>
      <c r="T186" s="24">
        <v>0</v>
      </c>
      <c r="U186" s="26">
        <v>0</v>
      </c>
    </row>
    <row r="187" spans="1:21">
      <c r="A187" s="21">
        <f t="shared" si="5"/>
        <v>162</v>
      </c>
      <c r="B187" s="22" t="s">
        <v>192</v>
      </c>
      <c r="C187" s="23">
        <v>31220481</v>
      </c>
      <c r="D187" s="24">
        <f t="shared" si="4"/>
        <v>31312867</v>
      </c>
      <c r="E187" s="25">
        <v>92386</v>
      </c>
      <c r="F187" s="23" t="s">
        <v>29</v>
      </c>
      <c r="G187" s="26" t="s">
        <v>29</v>
      </c>
      <c r="H187" s="27">
        <v>0.82</v>
      </c>
      <c r="I187" s="24">
        <v>0</v>
      </c>
      <c r="J187" s="25">
        <v>0</v>
      </c>
      <c r="K187" s="28">
        <v>0</v>
      </c>
      <c r="L187" s="24">
        <v>0</v>
      </c>
      <c r="M187" s="29">
        <v>0</v>
      </c>
      <c r="N187" s="28">
        <v>0</v>
      </c>
      <c r="O187" s="24">
        <v>0</v>
      </c>
      <c r="P187" s="24">
        <v>0.56000000000000005</v>
      </c>
      <c r="Q187" s="24">
        <v>0</v>
      </c>
      <c r="R187" s="29">
        <v>0</v>
      </c>
      <c r="S187" s="27">
        <v>0</v>
      </c>
      <c r="T187" s="24">
        <v>0</v>
      </c>
      <c r="U187" s="26">
        <v>0</v>
      </c>
    </row>
    <row r="188" spans="1:21">
      <c r="A188" s="21">
        <f t="shared" si="5"/>
        <v>163</v>
      </c>
      <c r="B188" s="22" t="s">
        <v>193</v>
      </c>
      <c r="C188" s="23">
        <v>57709732</v>
      </c>
      <c r="D188" s="24">
        <f t="shared" si="4"/>
        <v>58316811</v>
      </c>
      <c r="E188" s="25">
        <v>607079</v>
      </c>
      <c r="F188" s="23" t="s">
        <v>29</v>
      </c>
      <c r="G188" s="26" t="s">
        <v>29</v>
      </c>
      <c r="H188" s="27">
        <v>0</v>
      </c>
      <c r="I188" s="24">
        <v>0</v>
      </c>
      <c r="J188" s="25">
        <v>0</v>
      </c>
      <c r="K188" s="28">
        <v>0.76</v>
      </c>
      <c r="L188" s="24">
        <v>0</v>
      </c>
      <c r="M188" s="29">
        <v>0</v>
      </c>
      <c r="N188" s="28">
        <v>0</v>
      </c>
      <c r="O188" s="24">
        <v>0</v>
      </c>
      <c r="P188" s="24">
        <v>0</v>
      </c>
      <c r="Q188" s="24">
        <v>0</v>
      </c>
      <c r="R188" s="29">
        <v>0</v>
      </c>
      <c r="S188" s="27">
        <v>0</v>
      </c>
      <c r="T188" s="24">
        <v>0</v>
      </c>
      <c r="U188" s="26">
        <v>0</v>
      </c>
    </row>
    <row r="189" spans="1:21">
      <c r="A189" s="21">
        <f t="shared" si="5"/>
        <v>164</v>
      </c>
      <c r="B189" s="22" t="s">
        <v>194</v>
      </c>
      <c r="C189" s="23">
        <v>93596328</v>
      </c>
      <c r="D189" s="24">
        <f t="shared" si="4"/>
        <v>93599179</v>
      </c>
      <c r="E189" s="25">
        <v>2851</v>
      </c>
      <c r="F189" s="23" t="s">
        <v>29</v>
      </c>
      <c r="G189" s="26" t="s">
        <v>29</v>
      </c>
      <c r="H189" s="27">
        <v>0.82</v>
      </c>
      <c r="I189" s="24">
        <v>1.1399999999999999</v>
      </c>
      <c r="J189" s="25">
        <v>1.03</v>
      </c>
      <c r="K189" s="28">
        <v>0</v>
      </c>
      <c r="L189" s="24">
        <v>0</v>
      </c>
      <c r="M189" s="29">
        <v>0</v>
      </c>
      <c r="N189" s="28">
        <v>0</v>
      </c>
      <c r="O189" s="24">
        <v>0</v>
      </c>
      <c r="P189" s="24">
        <v>0</v>
      </c>
      <c r="Q189" s="24">
        <v>0</v>
      </c>
      <c r="R189" s="29">
        <v>0</v>
      </c>
      <c r="S189" s="27">
        <v>0</v>
      </c>
      <c r="T189" s="24">
        <v>0</v>
      </c>
      <c r="U189" s="26">
        <v>0</v>
      </c>
    </row>
    <row r="190" spans="1:21">
      <c r="A190" s="21">
        <f t="shared" si="5"/>
        <v>165</v>
      </c>
      <c r="B190" s="22" t="s">
        <v>195</v>
      </c>
      <c r="C190" s="23">
        <v>3374358</v>
      </c>
      <c r="D190" s="24">
        <f t="shared" si="4"/>
        <v>3417555</v>
      </c>
      <c r="E190" s="25">
        <v>43197</v>
      </c>
      <c r="F190" s="23" t="s">
        <v>29</v>
      </c>
      <c r="G190" s="26" t="s">
        <v>29</v>
      </c>
      <c r="H190" s="27">
        <v>0</v>
      </c>
      <c r="I190" s="24">
        <v>0</v>
      </c>
      <c r="J190" s="25">
        <v>0</v>
      </c>
      <c r="K190" s="28">
        <v>0</v>
      </c>
      <c r="L190" s="24">
        <v>0</v>
      </c>
      <c r="M190" s="29">
        <v>0</v>
      </c>
      <c r="N190" s="28">
        <v>0</v>
      </c>
      <c r="O190" s="24">
        <v>0</v>
      </c>
      <c r="P190" s="24">
        <v>0</v>
      </c>
      <c r="Q190" s="24">
        <v>0</v>
      </c>
      <c r="R190" s="29">
        <v>0</v>
      </c>
      <c r="S190" s="27">
        <v>0</v>
      </c>
      <c r="T190" s="24">
        <v>0</v>
      </c>
      <c r="U190" s="26">
        <v>0.5</v>
      </c>
    </row>
    <row r="191" spans="1:21">
      <c r="A191" s="21">
        <f t="shared" si="5"/>
        <v>166</v>
      </c>
      <c r="B191" s="22" t="s">
        <v>196</v>
      </c>
      <c r="C191" s="23">
        <v>16247618</v>
      </c>
      <c r="D191" s="24">
        <f t="shared" si="4"/>
        <v>16330928</v>
      </c>
      <c r="E191" s="25">
        <v>83310</v>
      </c>
      <c r="F191" s="23" t="s">
        <v>29</v>
      </c>
      <c r="G191" s="26" t="s">
        <v>29</v>
      </c>
      <c r="H191" s="27">
        <v>0</v>
      </c>
      <c r="I191" s="24">
        <v>0</v>
      </c>
      <c r="J191" s="25">
        <v>0</v>
      </c>
      <c r="K191" s="28">
        <v>0</v>
      </c>
      <c r="L191" s="24">
        <v>0</v>
      </c>
      <c r="M191" s="29">
        <v>0</v>
      </c>
      <c r="N191" s="28">
        <v>0</v>
      </c>
      <c r="O191" s="24">
        <v>0</v>
      </c>
      <c r="P191" s="24">
        <v>0</v>
      </c>
      <c r="Q191" s="24">
        <v>0</v>
      </c>
      <c r="R191" s="29">
        <v>0</v>
      </c>
      <c r="S191" s="27">
        <v>0</v>
      </c>
      <c r="T191" s="24">
        <v>0.52</v>
      </c>
      <c r="U191" s="26">
        <v>0</v>
      </c>
    </row>
    <row r="192" spans="1:21">
      <c r="A192" s="48">
        <f t="shared" si="5"/>
        <v>167</v>
      </c>
      <c r="B192" s="49" t="s">
        <v>197</v>
      </c>
      <c r="C192" s="50">
        <v>64544521</v>
      </c>
      <c r="D192" s="51">
        <f t="shared" si="4"/>
        <v>65238651</v>
      </c>
      <c r="E192" s="52">
        <v>694130</v>
      </c>
      <c r="F192" s="50" t="s">
        <v>31</v>
      </c>
      <c r="G192" s="53" t="s">
        <v>29</v>
      </c>
      <c r="H192" s="54">
        <v>0</v>
      </c>
      <c r="I192" s="51">
        <v>0</v>
      </c>
      <c r="J192" s="52">
        <v>0</v>
      </c>
      <c r="K192" s="55">
        <v>0</v>
      </c>
      <c r="L192" s="51">
        <v>0</v>
      </c>
      <c r="M192" s="56">
        <v>0</v>
      </c>
      <c r="N192" s="55">
        <v>0.59</v>
      </c>
      <c r="O192" s="51">
        <v>0</v>
      </c>
      <c r="P192" s="51">
        <v>0.56000000000000005</v>
      </c>
      <c r="Q192" s="51">
        <v>0</v>
      </c>
      <c r="R192" s="56">
        <v>0.51</v>
      </c>
      <c r="S192" s="54">
        <v>0</v>
      </c>
      <c r="T192" s="51">
        <v>0</v>
      </c>
      <c r="U192" s="53">
        <v>0</v>
      </c>
    </row>
    <row r="193" spans="1:21">
      <c r="A193" s="21">
        <f t="shared" si="5"/>
        <v>168</v>
      </c>
      <c r="B193" s="22" t="s">
        <v>198</v>
      </c>
      <c r="C193" s="23">
        <v>124982594</v>
      </c>
      <c r="D193" s="24">
        <f t="shared" si="4"/>
        <v>124987784</v>
      </c>
      <c r="E193" s="25">
        <v>5190</v>
      </c>
      <c r="F193" s="23" t="s">
        <v>29</v>
      </c>
      <c r="G193" s="26" t="s">
        <v>29</v>
      </c>
      <c r="H193" s="27">
        <v>0</v>
      </c>
      <c r="I193" s="24">
        <v>0</v>
      </c>
      <c r="J193" s="25">
        <v>0</v>
      </c>
      <c r="K193" s="28">
        <v>0</v>
      </c>
      <c r="L193" s="24">
        <v>0</v>
      </c>
      <c r="M193" s="29">
        <v>1.67</v>
      </c>
      <c r="N193" s="28">
        <v>0</v>
      </c>
      <c r="O193" s="24">
        <v>0</v>
      </c>
      <c r="P193" s="24">
        <v>0</v>
      </c>
      <c r="Q193" s="24">
        <v>0</v>
      </c>
      <c r="R193" s="29">
        <v>0</v>
      </c>
      <c r="S193" s="27">
        <v>0</v>
      </c>
      <c r="T193" s="24">
        <v>0</v>
      </c>
      <c r="U193" s="26">
        <v>0</v>
      </c>
    </row>
    <row r="194" spans="1:21">
      <c r="A194" s="21">
        <f t="shared" si="5"/>
        <v>169</v>
      </c>
      <c r="B194" s="22" t="s">
        <v>199</v>
      </c>
      <c r="C194" s="23">
        <v>124982594</v>
      </c>
      <c r="D194" s="24">
        <f t="shared" si="4"/>
        <v>124987784</v>
      </c>
      <c r="E194" s="25">
        <v>5190</v>
      </c>
      <c r="F194" s="23" t="s">
        <v>29</v>
      </c>
      <c r="G194" s="26" t="s">
        <v>29</v>
      </c>
      <c r="H194" s="27">
        <v>0</v>
      </c>
      <c r="I194" s="24">
        <v>0</v>
      </c>
      <c r="J194" s="25">
        <v>0</v>
      </c>
      <c r="K194" s="28">
        <v>0</v>
      </c>
      <c r="L194" s="24">
        <v>0</v>
      </c>
      <c r="M194" s="29">
        <v>1.67</v>
      </c>
      <c r="N194" s="28">
        <v>0</v>
      </c>
      <c r="O194" s="24">
        <v>0</v>
      </c>
      <c r="P194" s="24">
        <v>0</v>
      </c>
      <c r="Q194" s="24">
        <v>0</v>
      </c>
      <c r="R194" s="29">
        <v>0</v>
      </c>
      <c r="S194" s="27">
        <v>0</v>
      </c>
      <c r="T194" s="24">
        <v>0</v>
      </c>
      <c r="U194" s="26">
        <v>0</v>
      </c>
    </row>
    <row r="195" spans="1:21">
      <c r="A195" s="48">
        <f t="shared" si="5"/>
        <v>170</v>
      </c>
      <c r="B195" s="49" t="s">
        <v>200</v>
      </c>
      <c r="C195" s="50">
        <v>138362584</v>
      </c>
      <c r="D195" s="51">
        <f t="shared" si="4"/>
        <v>138376351</v>
      </c>
      <c r="E195" s="52">
        <v>13767</v>
      </c>
      <c r="F195" s="50" t="s">
        <v>31</v>
      </c>
      <c r="G195" s="53" t="s">
        <v>29</v>
      </c>
      <c r="H195" s="54">
        <v>0</v>
      </c>
      <c r="I195" s="51">
        <v>0</v>
      </c>
      <c r="J195" s="52">
        <v>0</v>
      </c>
      <c r="K195" s="55">
        <v>0</v>
      </c>
      <c r="L195" s="51">
        <v>0</v>
      </c>
      <c r="M195" s="56">
        <v>0</v>
      </c>
      <c r="N195" s="55">
        <v>0</v>
      </c>
      <c r="O195" s="51">
        <v>0</v>
      </c>
      <c r="P195" s="51">
        <v>0</v>
      </c>
      <c r="Q195" s="51">
        <v>0</v>
      </c>
      <c r="R195" s="56">
        <v>0</v>
      </c>
      <c r="S195" s="54">
        <v>0</v>
      </c>
      <c r="T195" s="51">
        <v>0</v>
      </c>
      <c r="U195" s="53">
        <v>0.5</v>
      </c>
    </row>
    <row r="196" spans="1:21">
      <c r="A196" s="21">
        <f t="shared" si="5"/>
        <v>171</v>
      </c>
      <c r="B196" s="22" t="s">
        <v>201</v>
      </c>
      <c r="C196" s="23">
        <v>56742257</v>
      </c>
      <c r="D196" s="24">
        <f t="shared" si="4"/>
        <v>57178108</v>
      </c>
      <c r="E196" s="25">
        <v>435851</v>
      </c>
      <c r="F196" s="23" t="s">
        <v>29</v>
      </c>
      <c r="G196" s="26" t="s">
        <v>29</v>
      </c>
      <c r="H196" s="27">
        <v>0</v>
      </c>
      <c r="I196" s="24">
        <v>0</v>
      </c>
      <c r="J196" s="25">
        <v>0</v>
      </c>
      <c r="K196" s="28">
        <v>0</v>
      </c>
      <c r="L196" s="24">
        <v>0</v>
      </c>
      <c r="M196" s="29">
        <v>0</v>
      </c>
      <c r="N196" s="28">
        <v>0</v>
      </c>
      <c r="O196" s="24">
        <v>0</v>
      </c>
      <c r="P196" s="24">
        <v>0</v>
      </c>
      <c r="Q196" s="24">
        <v>0</v>
      </c>
      <c r="R196" s="29">
        <v>0</v>
      </c>
      <c r="S196" s="27">
        <v>0</v>
      </c>
      <c r="T196" s="24">
        <v>0</v>
      </c>
      <c r="U196" s="26">
        <v>0</v>
      </c>
    </row>
    <row r="197" spans="1:21">
      <c r="A197" s="21">
        <f t="shared" si="5"/>
        <v>172</v>
      </c>
      <c r="B197" s="22" t="s">
        <v>202</v>
      </c>
      <c r="C197" s="23">
        <v>56742257</v>
      </c>
      <c r="D197" s="24">
        <f t="shared" ref="D197:D226" si="6">C197+E197</f>
        <v>57178108</v>
      </c>
      <c r="E197" s="25">
        <v>435851</v>
      </c>
      <c r="F197" s="23" t="s">
        <v>29</v>
      </c>
      <c r="G197" s="26" t="s">
        <v>29</v>
      </c>
      <c r="H197" s="27">
        <v>0</v>
      </c>
      <c r="I197" s="24">
        <v>0</v>
      </c>
      <c r="J197" s="25">
        <v>0</v>
      </c>
      <c r="K197" s="28">
        <v>0</v>
      </c>
      <c r="L197" s="24">
        <v>0</v>
      </c>
      <c r="M197" s="29">
        <v>0</v>
      </c>
      <c r="N197" s="28">
        <v>0</v>
      </c>
      <c r="O197" s="24">
        <v>0</v>
      </c>
      <c r="P197" s="24">
        <v>0</v>
      </c>
      <c r="Q197" s="24">
        <v>0</v>
      </c>
      <c r="R197" s="29">
        <v>0</v>
      </c>
      <c r="S197" s="27">
        <v>0</v>
      </c>
      <c r="T197" s="24">
        <v>0</v>
      </c>
      <c r="U197" s="26">
        <v>0</v>
      </c>
    </row>
    <row r="198" spans="1:21">
      <c r="A198" s="21">
        <f t="shared" ref="A198:A226" si="7">IF(B198=B197,A197,A197+1)</f>
        <v>172</v>
      </c>
      <c r="B198" s="22" t="s">
        <v>202</v>
      </c>
      <c r="C198" s="23">
        <v>56877587</v>
      </c>
      <c r="D198" s="24">
        <f t="shared" si="6"/>
        <v>56879089</v>
      </c>
      <c r="E198" s="25">
        <v>1502</v>
      </c>
      <c r="F198" s="23" t="s">
        <v>29</v>
      </c>
      <c r="G198" s="26" t="s">
        <v>29</v>
      </c>
      <c r="H198" s="27">
        <v>3.28</v>
      </c>
      <c r="I198" s="24">
        <v>10.8</v>
      </c>
      <c r="J198" s="25">
        <v>5.67</v>
      </c>
      <c r="K198" s="28">
        <v>0</v>
      </c>
      <c r="L198" s="24">
        <v>0</v>
      </c>
      <c r="M198" s="29">
        <v>0</v>
      </c>
      <c r="N198" s="28">
        <v>0</v>
      </c>
      <c r="O198" s="24">
        <v>0</v>
      </c>
      <c r="P198" s="24">
        <v>0</v>
      </c>
      <c r="Q198" s="24">
        <v>0</v>
      </c>
      <c r="R198" s="29">
        <v>0</v>
      </c>
      <c r="S198" s="27">
        <v>0</v>
      </c>
      <c r="T198" s="24">
        <v>0</v>
      </c>
      <c r="U198" s="26">
        <v>0</v>
      </c>
    </row>
    <row r="199" spans="1:21">
      <c r="A199" s="48">
        <f t="shared" si="7"/>
        <v>173</v>
      </c>
      <c r="B199" s="49" t="s">
        <v>203</v>
      </c>
      <c r="C199" s="50">
        <v>64544521</v>
      </c>
      <c r="D199" s="51">
        <f t="shared" si="6"/>
        <v>65238651</v>
      </c>
      <c r="E199" s="52">
        <v>694130</v>
      </c>
      <c r="F199" s="50" t="s">
        <v>31</v>
      </c>
      <c r="G199" s="53" t="s">
        <v>29</v>
      </c>
      <c r="H199" s="54">
        <v>0</v>
      </c>
      <c r="I199" s="51">
        <v>0</v>
      </c>
      <c r="J199" s="52">
        <v>0</v>
      </c>
      <c r="K199" s="55">
        <v>0</v>
      </c>
      <c r="L199" s="51">
        <v>0</v>
      </c>
      <c r="M199" s="56">
        <v>0</v>
      </c>
      <c r="N199" s="55">
        <v>0.59</v>
      </c>
      <c r="O199" s="51">
        <v>0</v>
      </c>
      <c r="P199" s="51">
        <v>0.56000000000000005</v>
      </c>
      <c r="Q199" s="51">
        <v>0</v>
      </c>
      <c r="R199" s="56">
        <v>0.51</v>
      </c>
      <c r="S199" s="54">
        <v>0</v>
      </c>
      <c r="T199" s="51">
        <v>0</v>
      </c>
      <c r="U199" s="53">
        <v>0</v>
      </c>
    </row>
    <row r="200" spans="1:21">
      <c r="A200" s="21">
        <f t="shared" si="7"/>
        <v>174</v>
      </c>
      <c r="B200" s="22" t="s">
        <v>204</v>
      </c>
      <c r="C200" s="23">
        <v>76128156</v>
      </c>
      <c r="D200" s="24">
        <f t="shared" si="6"/>
        <v>76626961</v>
      </c>
      <c r="E200" s="25">
        <v>498805</v>
      </c>
      <c r="F200" s="23" t="s">
        <v>29</v>
      </c>
      <c r="G200" s="26" t="s">
        <v>29</v>
      </c>
      <c r="H200" s="27">
        <v>1.64</v>
      </c>
      <c r="I200" s="24">
        <v>0</v>
      </c>
      <c r="J200" s="25">
        <v>0.52</v>
      </c>
      <c r="K200" s="28">
        <v>0.76</v>
      </c>
      <c r="L200" s="24">
        <v>0</v>
      </c>
      <c r="M200" s="29">
        <v>0</v>
      </c>
      <c r="N200" s="28">
        <v>0.59</v>
      </c>
      <c r="O200" s="24">
        <v>0</v>
      </c>
      <c r="P200" s="24">
        <v>0</v>
      </c>
      <c r="Q200" s="24">
        <v>0</v>
      </c>
      <c r="R200" s="29">
        <v>0.51</v>
      </c>
      <c r="S200" s="27">
        <v>0</v>
      </c>
      <c r="T200" s="24">
        <v>0</v>
      </c>
      <c r="U200" s="26">
        <v>0</v>
      </c>
    </row>
    <row r="201" spans="1:21">
      <c r="A201" s="39">
        <f t="shared" si="7"/>
        <v>175</v>
      </c>
      <c r="B201" s="40" t="s">
        <v>205</v>
      </c>
      <c r="C201" s="41">
        <v>102726666</v>
      </c>
      <c r="D201" s="42">
        <f t="shared" si="6"/>
        <v>102740091</v>
      </c>
      <c r="E201" s="43">
        <v>13425</v>
      </c>
      <c r="F201" s="41" t="s">
        <v>29</v>
      </c>
      <c r="G201" s="44" t="s">
        <v>32</v>
      </c>
      <c r="H201" s="45">
        <v>0</v>
      </c>
      <c r="I201" s="42">
        <v>0</v>
      </c>
      <c r="J201" s="43">
        <v>0</v>
      </c>
      <c r="K201" s="46">
        <v>0</v>
      </c>
      <c r="L201" s="42">
        <v>0</v>
      </c>
      <c r="M201" s="47">
        <v>0.83</v>
      </c>
      <c r="N201" s="46">
        <v>0</v>
      </c>
      <c r="O201" s="42">
        <v>0</v>
      </c>
      <c r="P201" s="42">
        <v>0</v>
      </c>
      <c r="Q201" s="42">
        <v>0</v>
      </c>
      <c r="R201" s="47">
        <v>0</v>
      </c>
      <c r="S201" s="45">
        <v>0</v>
      </c>
      <c r="T201" s="42">
        <v>0</v>
      </c>
      <c r="U201" s="44">
        <v>0</v>
      </c>
    </row>
    <row r="202" spans="1:21">
      <c r="A202" s="21">
        <f t="shared" si="7"/>
        <v>176</v>
      </c>
      <c r="B202" s="22" t="s">
        <v>206</v>
      </c>
      <c r="C202" s="23">
        <v>118590976</v>
      </c>
      <c r="D202" s="24">
        <f t="shared" si="6"/>
        <v>118599042</v>
      </c>
      <c r="E202" s="25">
        <v>8066</v>
      </c>
      <c r="F202" s="23" t="s">
        <v>29</v>
      </c>
      <c r="G202" s="26" t="s">
        <v>29</v>
      </c>
      <c r="H202" s="27">
        <v>0</v>
      </c>
      <c r="I202" s="24">
        <v>1.1399999999999999</v>
      </c>
      <c r="J202" s="25">
        <v>0</v>
      </c>
      <c r="K202" s="28">
        <v>0</v>
      </c>
      <c r="L202" s="24">
        <v>0.91</v>
      </c>
      <c r="M202" s="29">
        <v>0</v>
      </c>
      <c r="N202" s="28">
        <v>0</v>
      </c>
      <c r="O202" s="24">
        <v>0</v>
      </c>
      <c r="P202" s="24">
        <v>0</v>
      </c>
      <c r="Q202" s="24">
        <v>0</v>
      </c>
      <c r="R202" s="29">
        <v>0</v>
      </c>
      <c r="S202" s="27">
        <v>0</v>
      </c>
      <c r="T202" s="24">
        <v>0</v>
      </c>
      <c r="U202" s="26">
        <v>0</v>
      </c>
    </row>
    <row r="203" spans="1:21">
      <c r="A203" s="48">
        <f t="shared" si="7"/>
        <v>177</v>
      </c>
      <c r="B203" s="49" t="s">
        <v>207</v>
      </c>
      <c r="C203" s="50">
        <v>121059274</v>
      </c>
      <c r="D203" s="51">
        <f t="shared" si="6"/>
        <v>121084704</v>
      </c>
      <c r="E203" s="52">
        <v>25430</v>
      </c>
      <c r="F203" s="50" t="s">
        <v>31</v>
      </c>
      <c r="G203" s="53" t="s">
        <v>29</v>
      </c>
      <c r="H203" s="54">
        <v>0</v>
      </c>
      <c r="I203" s="51">
        <v>0</v>
      </c>
      <c r="J203" s="52">
        <v>0</v>
      </c>
      <c r="K203" s="55">
        <v>0</v>
      </c>
      <c r="L203" s="51">
        <v>0</v>
      </c>
      <c r="M203" s="56">
        <v>0</v>
      </c>
      <c r="N203" s="55">
        <v>0</v>
      </c>
      <c r="O203" s="51">
        <v>0</v>
      </c>
      <c r="P203" s="51">
        <v>0</v>
      </c>
      <c r="Q203" s="51">
        <v>0</v>
      </c>
      <c r="R203" s="56">
        <v>0</v>
      </c>
      <c r="S203" s="54">
        <v>0</v>
      </c>
      <c r="T203" s="51">
        <v>0.52</v>
      </c>
      <c r="U203" s="53">
        <v>0</v>
      </c>
    </row>
    <row r="204" spans="1:21">
      <c r="A204" s="21">
        <f t="shared" si="7"/>
        <v>178</v>
      </c>
      <c r="B204" s="22" t="s">
        <v>208</v>
      </c>
      <c r="C204" s="23">
        <v>18850880</v>
      </c>
      <c r="D204" s="24">
        <f t="shared" si="6"/>
        <v>18865271</v>
      </c>
      <c r="E204" s="25">
        <v>14391</v>
      </c>
      <c r="F204" s="23" t="s">
        <v>29</v>
      </c>
      <c r="G204" s="26" t="s">
        <v>29</v>
      </c>
      <c r="H204" s="27">
        <v>0</v>
      </c>
      <c r="I204" s="24">
        <v>0</v>
      </c>
      <c r="J204" s="25">
        <v>0</v>
      </c>
      <c r="K204" s="28">
        <v>0.76</v>
      </c>
      <c r="L204" s="24">
        <v>0.91</v>
      </c>
      <c r="M204" s="29">
        <v>0.83</v>
      </c>
      <c r="N204" s="28">
        <v>0</v>
      </c>
      <c r="O204" s="24">
        <v>0</v>
      </c>
      <c r="P204" s="24">
        <v>1.1200000000000001</v>
      </c>
      <c r="Q204" s="24">
        <v>0</v>
      </c>
      <c r="R204" s="29">
        <v>2.04</v>
      </c>
      <c r="S204" s="27">
        <v>0</v>
      </c>
      <c r="T204" s="24">
        <v>0</v>
      </c>
      <c r="U204" s="26">
        <v>0</v>
      </c>
    </row>
    <row r="205" spans="1:21">
      <c r="A205" s="21">
        <f t="shared" si="7"/>
        <v>179</v>
      </c>
      <c r="B205" s="22" t="s">
        <v>209</v>
      </c>
      <c r="C205" s="23">
        <v>28091134</v>
      </c>
      <c r="D205" s="24">
        <f t="shared" si="6"/>
        <v>28105267</v>
      </c>
      <c r="E205" s="25">
        <v>14133</v>
      </c>
      <c r="F205" s="23" t="s">
        <v>29</v>
      </c>
      <c r="G205" s="26" t="s">
        <v>29</v>
      </c>
      <c r="H205" s="27">
        <v>0</v>
      </c>
      <c r="I205" s="24">
        <v>0</v>
      </c>
      <c r="J205" s="25">
        <v>0</v>
      </c>
      <c r="K205" s="28">
        <v>0</v>
      </c>
      <c r="L205" s="24">
        <v>0</v>
      </c>
      <c r="M205" s="29">
        <v>0</v>
      </c>
      <c r="N205" s="28">
        <v>0</v>
      </c>
      <c r="O205" s="24">
        <v>0</v>
      </c>
      <c r="P205" s="24">
        <v>0</v>
      </c>
      <c r="Q205" s="24">
        <v>0</v>
      </c>
      <c r="R205" s="29">
        <v>0</v>
      </c>
      <c r="S205" s="27">
        <v>0</v>
      </c>
      <c r="T205" s="24">
        <v>0</v>
      </c>
      <c r="U205" s="26">
        <v>0.5</v>
      </c>
    </row>
    <row r="206" spans="1:21">
      <c r="A206" s="21">
        <f t="shared" si="7"/>
        <v>180</v>
      </c>
      <c r="B206" s="22" t="s">
        <v>210</v>
      </c>
      <c r="C206" s="23">
        <v>48066058</v>
      </c>
      <c r="D206" s="24">
        <f t="shared" si="6"/>
        <v>48072448</v>
      </c>
      <c r="E206" s="25">
        <v>6390</v>
      </c>
      <c r="F206" s="23" t="s">
        <v>29</v>
      </c>
      <c r="G206" s="26" t="s">
        <v>29</v>
      </c>
      <c r="H206" s="27">
        <v>4.92</v>
      </c>
      <c r="I206" s="24">
        <v>13.07</v>
      </c>
      <c r="J206" s="25">
        <v>7.22</v>
      </c>
      <c r="K206" s="28">
        <v>0</v>
      </c>
      <c r="L206" s="24">
        <v>0.91</v>
      </c>
      <c r="M206" s="29">
        <v>0.83</v>
      </c>
      <c r="N206" s="28">
        <v>0.59</v>
      </c>
      <c r="O206" s="24">
        <v>0</v>
      </c>
      <c r="P206" s="24">
        <v>0</v>
      </c>
      <c r="Q206" s="24">
        <v>2.15</v>
      </c>
      <c r="R206" s="29">
        <v>0</v>
      </c>
      <c r="S206" s="27">
        <v>1.1200000000000001</v>
      </c>
      <c r="T206" s="24">
        <v>0</v>
      </c>
      <c r="U206" s="26">
        <v>0.5</v>
      </c>
    </row>
    <row r="207" spans="1:21">
      <c r="A207" s="48">
        <f t="shared" si="7"/>
        <v>181</v>
      </c>
      <c r="B207" s="49" t="s">
        <v>211</v>
      </c>
      <c r="C207" s="50">
        <v>51402350</v>
      </c>
      <c r="D207" s="51">
        <f t="shared" si="6"/>
        <v>51405313</v>
      </c>
      <c r="E207" s="52">
        <v>2963</v>
      </c>
      <c r="F207" s="50" t="s">
        <v>31</v>
      </c>
      <c r="G207" s="53" t="s">
        <v>29</v>
      </c>
      <c r="H207" s="54">
        <v>0.82</v>
      </c>
      <c r="I207" s="51">
        <v>0</v>
      </c>
      <c r="J207" s="52">
        <v>0</v>
      </c>
      <c r="K207" s="55">
        <v>0</v>
      </c>
      <c r="L207" s="51">
        <v>0</v>
      </c>
      <c r="M207" s="56">
        <v>0</v>
      </c>
      <c r="N207" s="55">
        <v>0</v>
      </c>
      <c r="O207" s="51">
        <v>0</v>
      </c>
      <c r="P207" s="51">
        <v>1.1200000000000001</v>
      </c>
      <c r="Q207" s="51">
        <v>0</v>
      </c>
      <c r="R207" s="56">
        <v>0</v>
      </c>
      <c r="S207" s="54">
        <v>0</v>
      </c>
      <c r="T207" s="51">
        <v>0.52</v>
      </c>
      <c r="U207" s="53">
        <v>0.5</v>
      </c>
    </row>
    <row r="208" spans="1:21">
      <c r="A208" s="21">
        <f t="shared" si="7"/>
        <v>182</v>
      </c>
      <c r="B208" s="22" t="s">
        <v>212</v>
      </c>
      <c r="C208" s="23">
        <v>11870990</v>
      </c>
      <c r="D208" s="24">
        <f t="shared" si="6"/>
        <v>12515284</v>
      </c>
      <c r="E208" s="25">
        <v>644294</v>
      </c>
      <c r="F208" s="23" t="s">
        <v>29</v>
      </c>
      <c r="G208" s="26" t="s">
        <v>29</v>
      </c>
      <c r="H208" s="27">
        <v>0</v>
      </c>
      <c r="I208" s="24">
        <v>0</v>
      </c>
      <c r="J208" s="25">
        <v>0</v>
      </c>
      <c r="K208" s="28">
        <v>0</v>
      </c>
      <c r="L208" s="24">
        <v>0</v>
      </c>
      <c r="M208" s="29">
        <v>0</v>
      </c>
      <c r="N208" s="28">
        <v>0</v>
      </c>
      <c r="O208" s="24">
        <v>0</v>
      </c>
      <c r="P208" s="24">
        <v>0</v>
      </c>
      <c r="Q208" s="24">
        <v>0</v>
      </c>
      <c r="R208" s="29">
        <v>0</v>
      </c>
      <c r="S208" s="27">
        <v>0</v>
      </c>
      <c r="T208" s="24">
        <v>0</v>
      </c>
      <c r="U208" s="26">
        <v>0</v>
      </c>
    </row>
    <row r="209" spans="1:21">
      <c r="A209" s="21">
        <f t="shared" si="7"/>
        <v>183</v>
      </c>
      <c r="B209" s="22" t="s">
        <v>213</v>
      </c>
      <c r="C209" s="23">
        <v>11870990</v>
      </c>
      <c r="D209" s="24">
        <f t="shared" si="6"/>
        <v>12515284</v>
      </c>
      <c r="E209" s="25">
        <v>644294</v>
      </c>
      <c r="F209" s="23" t="s">
        <v>29</v>
      </c>
      <c r="G209" s="26" t="s">
        <v>29</v>
      </c>
      <c r="H209" s="27">
        <v>0</v>
      </c>
      <c r="I209" s="24">
        <v>0</v>
      </c>
      <c r="J209" s="25">
        <v>0</v>
      </c>
      <c r="K209" s="28">
        <v>0</v>
      </c>
      <c r="L209" s="24">
        <v>0</v>
      </c>
      <c r="M209" s="29">
        <v>0</v>
      </c>
      <c r="N209" s="28">
        <v>0</v>
      </c>
      <c r="O209" s="24">
        <v>0</v>
      </c>
      <c r="P209" s="24">
        <v>0</v>
      </c>
      <c r="Q209" s="24">
        <v>0</v>
      </c>
      <c r="R209" s="29">
        <v>0</v>
      </c>
      <c r="S209" s="27">
        <v>0</v>
      </c>
      <c r="T209" s="24">
        <v>0</v>
      </c>
      <c r="U209" s="26">
        <v>0</v>
      </c>
    </row>
    <row r="210" spans="1:21">
      <c r="A210" s="48">
        <f t="shared" si="7"/>
        <v>184</v>
      </c>
      <c r="B210" s="49" t="s">
        <v>214</v>
      </c>
      <c r="C210" s="50">
        <v>48458704</v>
      </c>
      <c r="D210" s="51">
        <f t="shared" si="6"/>
        <v>48460226</v>
      </c>
      <c r="E210" s="52">
        <v>1522</v>
      </c>
      <c r="F210" s="50" t="s">
        <v>31</v>
      </c>
      <c r="G210" s="53" t="s">
        <v>29</v>
      </c>
      <c r="H210" s="54">
        <v>0.82</v>
      </c>
      <c r="I210" s="51">
        <v>0</v>
      </c>
      <c r="J210" s="52">
        <v>0.52</v>
      </c>
      <c r="K210" s="55">
        <v>0</v>
      </c>
      <c r="L210" s="51">
        <v>0</v>
      </c>
      <c r="M210" s="56">
        <v>0</v>
      </c>
      <c r="N210" s="55">
        <v>0</v>
      </c>
      <c r="O210" s="51">
        <v>0</v>
      </c>
      <c r="P210" s="51">
        <v>0</v>
      </c>
      <c r="Q210" s="51">
        <v>0</v>
      </c>
      <c r="R210" s="56">
        <v>0</v>
      </c>
      <c r="S210" s="54">
        <v>0</v>
      </c>
      <c r="T210" s="51">
        <v>0</v>
      </c>
      <c r="U210" s="53">
        <v>0</v>
      </c>
    </row>
    <row r="211" spans="1:21">
      <c r="A211" s="30">
        <f t="shared" si="7"/>
        <v>185</v>
      </c>
      <c r="B211" s="31" t="s">
        <v>215</v>
      </c>
      <c r="C211" s="32">
        <v>5106619</v>
      </c>
      <c r="D211" s="33">
        <f t="shared" si="6"/>
        <v>5115630</v>
      </c>
      <c r="E211" s="34">
        <v>9011</v>
      </c>
      <c r="F211" s="32" t="s">
        <v>31</v>
      </c>
      <c r="G211" s="35" t="s">
        <v>32</v>
      </c>
      <c r="H211" s="36">
        <v>0.82</v>
      </c>
      <c r="I211" s="33">
        <v>0.56999999999999995</v>
      </c>
      <c r="J211" s="34">
        <v>1.03</v>
      </c>
      <c r="K211" s="37">
        <v>0</v>
      </c>
      <c r="L211" s="33">
        <v>0</v>
      </c>
      <c r="M211" s="38">
        <v>0</v>
      </c>
      <c r="N211" s="37">
        <v>0</v>
      </c>
      <c r="O211" s="33">
        <v>0</v>
      </c>
      <c r="P211" s="33">
        <v>0</v>
      </c>
      <c r="Q211" s="33">
        <v>0</v>
      </c>
      <c r="R211" s="38">
        <v>0</v>
      </c>
      <c r="S211" s="36">
        <v>0</v>
      </c>
      <c r="T211" s="33">
        <v>0</v>
      </c>
      <c r="U211" s="35">
        <v>0</v>
      </c>
    </row>
    <row r="212" spans="1:21">
      <c r="A212" s="21">
        <f t="shared" si="7"/>
        <v>186</v>
      </c>
      <c r="B212" s="22" t="s">
        <v>216</v>
      </c>
      <c r="C212" s="23">
        <v>43642661</v>
      </c>
      <c r="D212" s="24">
        <f t="shared" si="6"/>
        <v>44253809</v>
      </c>
      <c r="E212" s="25">
        <v>611148</v>
      </c>
      <c r="F212" s="23" t="s">
        <v>29</v>
      </c>
      <c r="G212" s="26" t="s">
        <v>29</v>
      </c>
      <c r="H212" s="27">
        <v>0.82</v>
      </c>
      <c r="I212" s="24">
        <v>0</v>
      </c>
      <c r="J212" s="25">
        <v>0</v>
      </c>
      <c r="K212" s="28">
        <v>0</v>
      </c>
      <c r="L212" s="24">
        <v>0</v>
      </c>
      <c r="M212" s="29">
        <v>1.67</v>
      </c>
      <c r="N212" s="28">
        <v>0.59</v>
      </c>
      <c r="O212" s="24">
        <v>0</v>
      </c>
      <c r="P212" s="24">
        <v>0</v>
      </c>
      <c r="Q212" s="24">
        <v>1.08</v>
      </c>
      <c r="R212" s="29">
        <v>0</v>
      </c>
      <c r="S212" s="27">
        <v>0</v>
      </c>
      <c r="T212" s="24">
        <v>0</v>
      </c>
      <c r="U212" s="26">
        <v>0</v>
      </c>
    </row>
    <row r="213" spans="1:21">
      <c r="A213" s="48">
        <f t="shared" si="7"/>
        <v>187</v>
      </c>
      <c r="B213" s="49" t="s">
        <v>217</v>
      </c>
      <c r="C213" s="50">
        <v>117606275</v>
      </c>
      <c r="D213" s="51">
        <f t="shared" si="6"/>
        <v>117609289</v>
      </c>
      <c r="E213" s="52">
        <v>3014</v>
      </c>
      <c r="F213" s="50" t="s">
        <v>31</v>
      </c>
      <c r="G213" s="53" t="s">
        <v>29</v>
      </c>
      <c r="H213" s="54">
        <v>0</v>
      </c>
      <c r="I213" s="51">
        <v>0</v>
      </c>
      <c r="J213" s="52">
        <v>0</v>
      </c>
      <c r="K213" s="55">
        <v>0</v>
      </c>
      <c r="L213" s="51">
        <v>0.91</v>
      </c>
      <c r="M213" s="56">
        <v>0</v>
      </c>
      <c r="N213" s="55">
        <v>0</v>
      </c>
      <c r="O213" s="51">
        <v>0</v>
      </c>
      <c r="P213" s="51">
        <v>0</v>
      </c>
      <c r="Q213" s="51">
        <v>0</v>
      </c>
      <c r="R213" s="56">
        <v>0.51</v>
      </c>
      <c r="S213" s="54">
        <v>0</v>
      </c>
      <c r="T213" s="51">
        <v>0</v>
      </c>
      <c r="U213" s="53">
        <v>0</v>
      </c>
    </row>
    <row r="214" spans="1:21">
      <c r="A214" s="39">
        <f t="shared" si="7"/>
        <v>188</v>
      </c>
      <c r="B214" s="40" t="s">
        <v>218</v>
      </c>
      <c r="C214" s="41">
        <v>128358593</v>
      </c>
      <c r="D214" s="42">
        <f t="shared" si="6"/>
        <v>128366122</v>
      </c>
      <c r="E214" s="43">
        <v>7529</v>
      </c>
      <c r="F214" s="41" t="s">
        <v>29</v>
      </c>
      <c r="G214" s="44" t="s">
        <v>32</v>
      </c>
      <c r="H214" s="45">
        <v>0</v>
      </c>
      <c r="I214" s="42">
        <v>0</v>
      </c>
      <c r="J214" s="43">
        <v>0</v>
      </c>
      <c r="K214" s="46">
        <v>0</v>
      </c>
      <c r="L214" s="42">
        <v>0</v>
      </c>
      <c r="M214" s="47">
        <v>0</v>
      </c>
      <c r="N214" s="46">
        <v>0</v>
      </c>
      <c r="O214" s="42">
        <v>0</v>
      </c>
      <c r="P214" s="42">
        <v>1.1200000000000001</v>
      </c>
      <c r="Q214" s="42">
        <v>0</v>
      </c>
      <c r="R214" s="47">
        <v>0</v>
      </c>
      <c r="S214" s="45">
        <v>0</v>
      </c>
      <c r="T214" s="42">
        <v>0</v>
      </c>
      <c r="U214" s="44">
        <v>0</v>
      </c>
    </row>
    <row r="215" spans="1:21">
      <c r="A215" s="21">
        <f t="shared" si="7"/>
        <v>189</v>
      </c>
      <c r="B215" s="22" t="s">
        <v>219</v>
      </c>
      <c r="C215" s="23">
        <v>6648894</v>
      </c>
      <c r="D215" s="24">
        <f t="shared" si="6"/>
        <v>6701884</v>
      </c>
      <c r="E215" s="25">
        <v>52990</v>
      </c>
      <c r="F215" s="23" t="s">
        <v>29</v>
      </c>
      <c r="G215" s="26" t="s">
        <v>29</v>
      </c>
      <c r="H215" s="27">
        <v>0</v>
      </c>
      <c r="I215" s="24">
        <v>0</v>
      </c>
      <c r="J215" s="25">
        <v>0</v>
      </c>
      <c r="K215" s="28">
        <v>0</v>
      </c>
      <c r="L215" s="24">
        <v>0</v>
      </c>
      <c r="M215" s="29">
        <v>0</v>
      </c>
      <c r="N215" s="28">
        <v>0</v>
      </c>
      <c r="O215" s="24">
        <v>0</v>
      </c>
      <c r="P215" s="24">
        <v>0</v>
      </c>
      <c r="Q215" s="24">
        <v>0</v>
      </c>
      <c r="R215" s="29">
        <v>0</v>
      </c>
      <c r="S215" s="27">
        <v>0</v>
      </c>
      <c r="T215" s="24">
        <v>0</v>
      </c>
      <c r="U215" s="26">
        <v>0.5</v>
      </c>
    </row>
    <row r="216" spans="1:21">
      <c r="A216" s="21">
        <f t="shared" si="7"/>
        <v>189</v>
      </c>
      <c r="B216" s="22" t="s">
        <v>219</v>
      </c>
      <c r="C216" s="23">
        <v>6663084</v>
      </c>
      <c r="D216" s="24">
        <f t="shared" si="6"/>
        <v>6671193</v>
      </c>
      <c r="E216" s="25">
        <v>8109</v>
      </c>
      <c r="F216" s="23" t="s">
        <v>29</v>
      </c>
      <c r="G216" s="26" t="s">
        <v>29</v>
      </c>
      <c r="H216" s="27">
        <v>0</v>
      </c>
      <c r="I216" s="24">
        <v>0</v>
      </c>
      <c r="J216" s="25">
        <v>0</v>
      </c>
      <c r="K216" s="28">
        <v>10.61</v>
      </c>
      <c r="L216" s="24">
        <v>2.73</v>
      </c>
      <c r="M216" s="29">
        <v>9.17</v>
      </c>
      <c r="N216" s="28">
        <v>0</v>
      </c>
      <c r="O216" s="24">
        <v>0</v>
      </c>
      <c r="P216" s="24">
        <v>0</v>
      </c>
      <c r="Q216" s="24">
        <v>0</v>
      </c>
      <c r="R216" s="29">
        <v>0</v>
      </c>
      <c r="S216" s="27">
        <v>0</v>
      </c>
      <c r="T216" s="24">
        <v>0</v>
      </c>
      <c r="U216" s="26">
        <v>0.5</v>
      </c>
    </row>
    <row r="217" spans="1:21">
      <c r="A217" s="48">
        <f t="shared" si="7"/>
        <v>190</v>
      </c>
      <c r="B217" s="49" t="s">
        <v>220</v>
      </c>
      <c r="C217" s="50">
        <v>33015516</v>
      </c>
      <c r="D217" s="51">
        <f t="shared" si="6"/>
        <v>33023806</v>
      </c>
      <c r="E217" s="52">
        <v>8290</v>
      </c>
      <c r="F217" s="50" t="s">
        <v>31</v>
      </c>
      <c r="G217" s="53" t="s">
        <v>29</v>
      </c>
      <c r="H217" s="54">
        <v>0.82</v>
      </c>
      <c r="I217" s="51">
        <v>0.56999999999999995</v>
      </c>
      <c r="J217" s="52">
        <v>0.52</v>
      </c>
      <c r="K217" s="55">
        <v>0</v>
      </c>
      <c r="L217" s="51">
        <v>0</v>
      </c>
      <c r="M217" s="56">
        <v>0</v>
      </c>
      <c r="N217" s="55">
        <v>0</v>
      </c>
      <c r="O217" s="51">
        <v>0</v>
      </c>
      <c r="P217" s="51">
        <v>0</v>
      </c>
      <c r="Q217" s="51">
        <v>0.54</v>
      </c>
      <c r="R217" s="56">
        <v>0</v>
      </c>
      <c r="S217" s="54">
        <v>0</v>
      </c>
      <c r="T217" s="51">
        <v>0</v>
      </c>
      <c r="U217" s="53">
        <v>0</v>
      </c>
    </row>
    <row r="218" spans="1:21">
      <c r="A218" s="21">
        <f t="shared" si="7"/>
        <v>191</v>
      </c>
      <c r="B218" s="22" t="s">
        <v>221</v>
      </c>
      <c r="C218" s="23">
        <v>91020166</v>
      </c>
      <c r="D218" s="24">
        <f t="shared" si="6"/>
        <v>91029459</v>
      </c>
      <c r="E218" s="25">
        <v>9293</v>
      </c>
      <c r="F218" s="23" t="s">
        <v>29</v>
      </c>
      <c r="G218" s="26" t="s">
        <v>29</v>
      </c>
      <c r="H218" s="27">
        <v>0</v>
      </c>
      <c r="I218" s="24">
        <v>0</v>
      </c>
      <c r="J218" s="25">
        <v>1.03</v>
      </c>
      <c r="K218" s="28">
        <v>0</v>
      </c>
      <c r="L218" s="24">
        <v>0</v>
      </c>
      <c r="M218" s="29">
        <v>0</v>
      </c>
      <c r="N218" s="28">
        <v>0</v>
      </c>
      <c r="O218" s="24">
        <v>0</v>
      </c>
      <c r="P218" s="24">
        <v>0</v>
      </c>
      <c r="Q218" s="24">
        <v>0</v>
      </c>
      <c r="R218" s="29">
        <v>0</v>
      </c>
      <c r="S218" s="27">
        <v>0</v>
      </c>
      <c r="T218" s="24">
        <v>0</v>
      </c>
      <c r="U218" s="26">
        <v>0</v>
      </c>
    </row>
    <row r="219" spans="1:21">
      <c r="A219" s="21">
        <f t="shared" si="7"/>
        <v>192</v>
      </c>
      <c r="B219" s="22" t="s">
        <v>222</v>
      </c>
      <c r="C219" s="23">
        <v>102878567</v>
      </c>
      <c r="D219" s="24">
        <f t="shared" si="6"/>
        <v>102880666</v>
      </c>
      <c r="E219" s="25">
        <v>2099</v>
      </c>
      <c r="F219" s="23" t="s">
        <v>29</v>
      </c>
      <c r="G219" s="26" t="s">
        <v>29</v>
      </c>
      <c r="H219" s="27">
        <v>0</v>
      </c>
      <c r="I219" s="24">
        <v>0</v>
      </c>
      <c r="J219" s="25">
        <v>0</v>
      </c>
      <c r="K219" s="28">
        <v>0</v>
      </c>
      <c r="L219" s="24">
        <v>0</v>
      </c>
      <c r="M219" s="29">
        <v>0</v>
      </c>
      <c r="N219" s="28">
        <v>0</v>
      </c>
      <c r="O219" s="24">
        <v>0</v>
      </c>
      <c r="P219" s="24">
        <v>0</v>
      </c>
      <c r="Q219" s="24">
        <v>0.54</v>
      </c>
      <c r="R219" s="29">
        <v>0</v>
      </c>
      <c r="S219" s="27">
        <v>0</v>
      </c>
      <c r="T219" s="24">
        <v>0</v>
      </c>
      <c r="U219" s="26">
        <v>0</v>
      </c>
    </row>
    <row r="220" spans="1:21">
      <c r="A220" s="48">
        <f t="shared" si="7"/>
        <v>193</v>
      </c>
      <c r="B220" s="49" t="s">
        <v>223</v>
      </c>
      <c r="C220" s="50">
        <v>109739492</v>
      </c>
      <c r="D220" s="51">
        <f t="shared" si="6"/>
        <v>109742051</v>
      </c>
      <c r="E220" s="52">
        <v>2559</v>
      </c>
      <c r="F220" s="50" t="s">
        <v>31</v>
      </c>
      <c r="G220" s="53" t="s">
        <v>29</v>
      </c>
      <c r="H220" s="54">
        <v>3.28</v>
      </c>
      <c r="I220" s="51">
        <v>5.68</v>
      </c>
      <c r="J220" s="52">
        <v>12.89</v>
      </c>
      <c r="K220" s="55">
        <v>0</v>
      </c>
      <c r="L220" s="51">
        <v>0</v>
      </c>
      <c r="M220" s="56">
        <v>0</v>
      </c>
      <c r="N220" s="55">
        <v>0</v>
      </c>
      <c r="O220" s="51">
        <v>0</v>
      </c>
      <c r="P220" s="51">
        <v>0</v>
      </c>
      <c r="Q220" s="51">
        <v>0</v>
      </c>
      <c r="R220" s="56">
        <v>0</v>
      </c>
      <c r="S220" s="54">
        <v>0</v>
      </c>
      <c r="T220" s="51">
        <v>0</v>
      </c>
      <c r="U220" s="53">
        <v>0</v>
      </c>
    </row>
    <row r="221" spans="1:21">
      <c r="A221" s="21">
        <f t="shared" si="7"/>
        <v>194</v>
      </c>
      <c r="B221" s="22" t="s">
        <v>224</v>
      </c>
      <c r="C221" s="23">
        <v>75025962</v>
      </c>
      <c r="D221" s="24">
        <f t="shared" si="6"/>
        <v>75142729</v>
      </c>
      <c r="E221" s="25">
        <v>116767</v>
      </c>
      <c r="F221" s="23" t="s">
        <v>29</v>
      </c>
      <c r="G221" s="26" t="s">
        <v>29</v>
      </c>
      <c r="H221" s="27">
        <v>0</v>
      </c>
      <c r="I221" s="24">
        <v>0</v>
      </c>
      <c r="J221" s="25">
        <v>0.68</v>
      </c>
      <c r="K221" s="28">
        <v>0</v>
      </c>
      <c r="L221" s="24">
        <v>0</v>
      </c>
      <c r="M221" s="29">
        <v>0</v>
      </c>
      <c r="N221" s="28">
        <v>0</v>
      </c>
      <c r="O221" s="24">
        <v>0</v>
      </c>
      <c r="P221" s="24">
        <v>0</v>
      </c>
      <c r="Q221" s="24">
        <v>0</v>
      </c>
      <c r="R221" s="29">
        <v>2.0499999999999998</v>
      </c>
      <c r="S221" s="27">
        <v>0</v>
      </c>
      <c r="T221" s="24">
        <v>0</v>
      </c>
      <c r="U221" s="26">
        <v>0</v>
      </c>
    </row>
    <row r="222" spans="1:21">
      <c r="A222" s="21">
        <f t="shared" si="7"/>
        <v>195</v>
      </c>
      <c r="B222" s="22" t="s">
        <v>225</v>
      </c>
      <c r="C222" s="23">
        <v>91639200</v>
      </c>
      <c r="D222" s="24">
        <f t="shared" si="6"/>
        <v>91754099</v>
      </c>
      <c r="E222" s="25">
        <v>114899</v>
      </c>
      <c r="F222" s="23" t="s">
        <v>29</v>
      </c>
      <c r="G222" s="26" t="s">
        <v>29</v>
      </c>
      <c r="H222" s="27">
        <v>0</v>
      </c>
      <c r="I222" s="24">
        <v>0.75</v>
      </c>
      <c r="J222" s="25">
        <v>0.68</v>
      </c>
      <c r="K222" s="28">
        <v>0.99</v>
      </c>
      <c r="L222" s="24">
        <v>0</v>
      </c>
      <c r="M222" s="29">
        <v>0</v>
      </c>
      <c r="N222" s="28">
        <v>0</v>
      </c>
      <c r="O222" s="24">
        <v>0</v>
      </c>
      <c r="P222" s="24">
        <v>0</v>
      </c>
      <c r="Q222" s="24">
        <v>0</v>
      </c>
      <c r="R222" s="29">
        <v>2.0499999999999998</v>
      </c>
      <c r="S222" s="27">
        <v>0</v>
      </c>
      <c r="T222" s="24">
        <v>0</v>
      </c>
      <c r="U222" s="26">
        <v>0</v>
      </c>
    </row>
    <row r="223" spans="1:21">
      <c r="A223" s="21">
        <f t="shared" si="7"/>
        <v>196</v>
      </c>
      <c r="B223" s="22" t="s">
        <v>226</v>
      </c>
      <c r="C223" s="23">
        <v>53478158</v>
      </c>
      <c r="D223" s="24">
        <f t="shared" si="6"/>
        <v>53491615</v>
      </c>
      <c r="E223" s="25">
        <v>13457</v>
      </c>
      <c r="F223" s="23" t="s">
        <v>29</v>
      </c>
      <c r="G223" s="26" t="s">
        <v>29</v>
      </c>
      <c r="H223" s="27">
        <v>3.06</v>
      </c>
      <c r="I223" s="24">
        <v>3.01</v>
      </c>
      <c r="J223" s="25">
        <v>0.68</v>
      </c>
      <c r="K223" s="28">
        <v>1.98</v>
      </c>
      <c r="L223" s="24">
        <v>1.22</v>
      </c>
      <c r="M223" s="29">
        <v>1.1000000000000001</v>
      </c>
      <c r="N223" s="28">
        <v>0</v>
      </c>
      <c r="O223" s="24">
        <v>0</v>
      </c>
      <c r="P223" s="24">
        <v>0</v>
      </c>
      <c r="Q223" s="24">
        <v>0</v>
      </c>
      <c r="R223" s="29">
        <v>2.0499999999999998</v>
      </c>
      <c r="S223" s="27">
        <v>0</v>
      </c>
      <c r="T223" s="24">
        <v>0</v>
      </c>
      <c r="U223" s="26">
        <v>0</v>
      </c>
    </row>
    <row r="224" spans="1:21">
      <c r="A224" s="48">
        <f t="shared" si="7"/>
        <v>197</v>
      </c>
      <c r="B224" s="49" t="s">
        <v>227</v>
      </c>
      <c r="C224" s="50">
        <v>65020882</v>
      </c>
      <c r="D224" s="51">
        <f t="shared" si="6"/>
        <v>65044067</v>
      </c>
      <c r="E224" s="52">
        <v>23185</v>
      </c>
      <c r="F224" s="50" t="s">
        <v>31</v>
      </c>
      <c r="G224" s="53" t="s">
        <v>29</v>
      </c>
      <c r="H224" s="54">
        <v>0</v>
      </c>
      <c r="I224" s="51">
        <v>0</v>
      </c>
      <c r="J224" s="52">
        <v>0.68</v>
      </c>
      <c r="K224" s="55">
        <v>0</v>
      </c>
      <c r="L224" s="51">
        <v>0</v>
      </c>
      <c r="M224" s="56">
        <v>1.1000000000000001</v>
      </c>
      <c r="N224" s="55">
        <v>0</v>
      </c>
      <c r="O224" s="51">
        <v>0</v>
      </c>
      <c r="P224" s="51">
        <v>0</v>
      </c>
      <c r="Q224" s="51">
        <v>3.31</v>
      </c>
      <c r="R224" s="56">
        <v>2.0499999999999998</v>
      </c>
      <c r="S224" s="54">
        <v>0</v>
      </c>
      <c r="T224" s="51">
        <v>0</v>
      </c>
      <c r="U224" s="53">
        <v>0</v>
      </c>
    </row>
    <row r="225" spans="1:21">
      <c r="A225" s="30">
        <f t="shared" si="7"/>
        <v>198</v>
      </c>
      <c r="B225" s="31" t="s">
        <v>228</v>
      </c>
      <c r="C225" s="32">
        <v>91367534</v>
      </c>
      <c r="D225" s="33">
        <f t="shared" si="6"/>
        <v>91368794</v>
      </c>
      <c r="E225" s="34">
        <v>1260</v>
      </c>
      <c r="F225" s="32" t="s">
        <v>31</v>
      </c>
      <c r="G225" s="35" t="s">
        <v>32</v>
      </c>
      <c r="H225" s="36">
        <v>15.31</v>
      </c>
      <c r="I225" s="33">
        <v>11.28</v>
      </c>
      <c r="J225" s="34">
        <v>15.07</v>
      </c>
      <c r="K225" s="37">
        <v>0.99</v>
      </c>
      <c r="L225" s="33">
        <v>1.22</v>
      </c>
      <c r="M225" s="38">
        <v>0</v>
      </c>
      <c r="N225" s="37">
        <v>0</v>
      </c>
      <c r="O225" s="33">
        <v>0</v>
      </c>
      <c r="P225" s="33">
        <v>0</v>
      </c>
      <c r="Q225" s="33">
        <v>0</v>
      </c>
      <c r="R225" s="38">
        <v>0</v>
      </c>
      <c r="S225" s="36">
        <v>0</v>
      </c>
      <c r="T225" s="33">
        <v>0</v>
      </c>
      <c r="U225" s="35">
        <v>0</v>
      </c>
    </row>
    <row r="226" spans="1:21" ht="16" thickBot="1">
      <c r="A226" s="58">
        <f t="shared" si="7"/>
        <v>199</v>
      </c>
      <c r="B226" s="59" t="s">
        <v>229</v>
      </c>
      <c r="C226" s="60">
        <v>142602572</v>
      </c>
      <c r="D226" s="61">
        <f t="shared" si="6"/>
        <v>142801112</v>
      </c>
      <c r="E226" s="62">
        <v>198540</v>
      </c>
      <c r="F226" s="60" t="s">
        <v>29</v>
      </c>
      <c r="G226" s="63" t="s">
        <v>29</v>
      </c>
      <c r="H226" s="64">
        <v>0</v>
      </c>
      <c r="I226" s="61">
        <v>0</v>
      </c>
      <c r="J226" s="62">
        <v>0.68</v>
      </c>
      <c r="K226" s="65">
        <v>0</v>
      </c>
      <c r="L226" s="61">
        <v>0</v>
      </c>
      <c r="M226" s="66">
        <v>1.1000000000000001</v>
      </c>
      <c r="N226" s="65">
        <v>0</v>
      </c>
      <c r="O226" s="61">
        <v>0</v>
      </c>
      <c r="P226" s="61">
        <v>0</v>
      </c>
      <c r="Q226" s="61">
        <v>0.66</v>
      </c>
      <c r="R226" s="66">
        <v>2.0499999999999998</v>
      </c>
      <c r="S226" s="64">
        <v>0</v>
      </c>
      <c r="T226" s="61">
        <v>0</v>
      </c>
      <c r="U226" s="63">
        <v>0</v>
      </c>
    </row>
  </sheetData>
  <mergeCells count="9">
    <mergeCell ref="A1:A3"/>
    <mergeCell ref="B1:B3"/>
    <mergeCell ref="C1:E2"/>
    <mergeCell ref="F1:G2"/>
    <mergeCell ref="H1:U1"/>
    <mergeCell ref="H2:J2"/>
    <mergeCell ref="K2:M2"/>
    <mergeCell ref="N2:R2"/>
    <mergeCell ref="S2:U2"/>
  </mergeCells>
  <pageMargins left="0.25" right="0.25" top="0.75" bottom="0.75" header="0.3" footer="0.3"/>
  <pageSetup paperSize="3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3_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jtek</dc:creator>
  <cp:lastModifiedBy>Wojciech Rosikiewicz</cp:lastModifiedBy>
  <dcterms:created xsi:type="dcterms:W3CDTF">2015-05-23T12:39:21Z</dcterms:created>
  <dcterms:modified xsi:type="dcterms:W3CDTF">2015-06-02T10:25:00Z</dcterms:modified>
</cp:coreProperties>
</file>